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/>
  <mc:AlternateContent xmlns:mc="http://schemas.openxmlformats.org/markup-compatibility/2006">
    <mc:Choice Requires="x15">
      <x15ac:absPath xmlns:x15ac="http://schemas.microsoft.com/office/spreadsheetml/2010/11/ac" url="C:\Zorano\Papers\Tachylyte-Buchites-Marbles-Serrinha\Paper buchites\Submission to Lithos\Re-reviewed version October 2018\Data in Brief\DIB 2nd revision\Tables resubmitted\"/>
    </mc:Choice>
  </mc:AlternateContent>
  <xr:revisionPtr revIDLastSave="0" documentId="13_ncr:1_{349EF826-43AD-4DE4-85B2-DCD033D964BB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Table 2 experiment compositions" sheetId="4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Q18" i="4" l="1"/>
  <c r="BR18" i="4"/>
  <c r="BS18" i="4"/>
  <c r="BT18" i="4"/>
  <c r="BU18" i="4"/>
  <c r="BV18" i="4"/>
  <c r="BW18" i="4"/>
  <c r="BX18" i="4"/>
  <c r="BY18" i="4"/>
  <c r="BZ18" i="4"/>
  <c r="CA18" i="4"/>
  <c r="CB18" i="4"/>
  <c r="CC18" i="4"/>
  <c r="BL18" i="4"/>
  <c r="BM18" i="4"/>
  <c r="BN18" i="4"/>
  <c r="BP18" i="4"/>
  <c r="BG18" i="4"/>
  <c r="BH18" i="4"/>
  <c r="BI18" i="4"/>
  <c r="BK18" i="4"/>
  <c r="AV18" i="4"/>
  <c r="AW18" i="4"/>
  <c r="AX18" i="4"/>
  <c r="AY18" i="4"/>
  <c r="AZ18" i="4"/>
  <c r="BA18" i="4"/>
  <c r="BB18" i="4"/>
  <c r="BC18" i="4"/>
  <c r="BD18" i="4"/>
  <c r="BE18" i="4"/>
  <c r="BF18" i="4"/>
  <c r="AR18" i="4"/>
  <c r="AS18" i="4"/>
  <c r="AT18" i="4"/>
  <c r="AU18" i="4"/>
  <c r="AK18" i="4"/>
  <c r="AH18" i="4"/>
  <c r="AI18" i="4"/>
  <c r="AJ18" i="4"/>
  <c r="AL18" i="4"/>
  <c r="AM18" i="4"/>
  <c r="AN18" i="4"/>
  <c r="AO18" i="4"/>
  <c r="AP18" i="4"/>
  <c r="AB18" i="4"/>
  <c r="AC18" i="4"/>
  <c r="AD18" i="4"/>
  <c r="AE18" i="4"/>
  <c r="AF18" i="4"/>
  <c r="Y18" i="4"/>
  <c r="Z18" i="4"/>
  <c r="S18" i="4"/>
  <c r="T18" i="4"/>
  <c r="U18" i="4"/>
  <c r="V18" i="4"/>
  <c r="M18" i="4"/>
  <c r="N18" i="4"/>
  <c r="O18" i="4"/>
  <c r="P18" i="4"/>
  <c r="R18" i="4"/>
  <c r="X18" i="4"/>
  <c r="L18" i="4"/>
  <c r="B18" i="4"/>
  <c r="C18" i="4"/>
  <c r="D18" i="4"/>
  <c r="E18" i="4"/>
  <c r="F18" i="4"/>
  <c r="H18" i="4"/>
  <c r="I18" i="4"/>
  <c r="J18" i="4"/>
  <c r="G18" i="4"/>
</calcChain>
</file>

<file path=xl/sharedStrings.xml><?xml version="1.0" encoding="utf-8"?>
<sst xmlns="http://schemas.openxmlformats.org/spreadsheetml/2006/main" count="75" uniqueCount="48">
  <si>
    <t>MnO</t>
  </si>
  <si>
    <t>MgO</t>
  </si>
  <si>
    <t>CaO</t>
  </si>
  <si>
    <t>Total</t>
  </si>
  <si>
    <t>Site</t>
  </si>
  <si>
    <r>
      <t>TiO</t>
    </r>
    <r>
      <rPr>
        <vertAlign val="subscript"/>
        <sz val="12"/>
        <rFont val="Arial"/>
        <family val="2"/>
      </rPr>
      <t>2</t>
    </r>
  </si>
  <si>
    <r>
      <t>Al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</si>
  <si>
    <r>
      <t>Na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</si>
  <si>
    <r>
      <t>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</si>
  <si>
    <t>FeOt</t>
  </si>
  <si>
    <r>
      <t>PC0089 (Basalt + Sandstone, 11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0 (Basalt + Shale 12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1 (Shale, 12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3 (Shale, 10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4 (Basalt + Shale, 10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5 (Shale, 11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6 (Basalt + Sandstone, 10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7 (Sandstone, 11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r>
      <t>PC0098 (Basalt + Shale, 11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)</t>
    </r>
  </si>
  <si>
    <t>Experimental phase</t>
  </si>
  <si>
    <t>Experimental phase (shale)</t>
  </si>
  <si>
    <r>
      <t>Si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(wt. %)</t>
    </r>
  </si>
  <si>
    <r>
      <rPr>
        <vertAlign val="superscript"/>
        <sz val="12"/>
        <rFont val="Arial"/>
        <family val="2"/>
      </rPr>
      <t>(2)</t>
    </r>
    <r>
      <rPr>
        <sz val="12"/>
        <rFont val="Arial"/>
        <family val="2"/>
      </rPr>
      <t>JEOL JXA-8100 electron microprobe at the Key Laboratory of Submarine Geosciences, State Oceanic Administration (Hangzhou, Jiangsu Province).</t>
    </r>
  </si>
  <si>
    <t>Cr2O5</t>
  </si>
  <si>
    <t>NiO</t>
  </si>
  <si>
    <t>Spot number</t>
  </si>
  <si>
    <r>
      <t>PC0087 (Basalt + Sandstone, 1200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; whole rock)</t>
    </r>
  </si>
  <si>
    <t>-</t>
  </si>
  <si>
    <t>n=5</t>
  </si>
  <si>
    <t>n=3</t>
  </si>
  <si>
    <t>Glassy groundmass</t>
  </si>
  <si>
    <t>Ol (n=2)</t>
  </si>
  <si>
    <t>n=1</t>
  </si>
  <si>
    <t>n=4</t>
  </si>
  <si>
    <r>
      <t>Table 2 - Oxide composition of glassy groundmass and new formed phases of experimental results</t>
    </r>
    <r>
      <rPr>
        <vertAlign val="superscript"/>
        <sz val="12"/>
        <rFont val="Arial"/>
        <family val="2"/>
      </rPr>
      <t>(1)</t>
    </r>
    <r>
      <rPr>
        <sz val="12"/>
        <rFont val="Arial"/>
        <family val="2"/>
      </rPr>
      <t xml:space="preserve"> PC0087, PC0089, PC0090, PC0091, PC0093, PC0094, PC0095, PC0096, PCC0097 and PC0098</t>
    </r>
    <r>
      <rPr>
        <vertAlign val="superscript"/>
        <sz val="12"/>
        <rFont val="Arial"/>
        <family val="2"/>
      </rPr>
      <t>(2)</t>
    </r>
    <r>
      <rPr>
        <sz val="12"/>
        <rFont val="Arial"/>
        <family val="2"/>
      </rPr>
      <t xml:space="preserve">. </t>
    </r>
  </si>
  <si>
    <r>
      <rPr>
        <vertAlign val="superscript"/>
        <sz val="12"/>
        <rFont val="Arial"/>
        <family val="2"/>
      </rPr>
      <t>(1)</t>
    </r>
    <r>
      <rPr>
        <sz val="12"/>
        <rFont val="Arial"/>
        <family val="2"/>
      </rPr>
      <t xml:space="preserve"> The experiments were conducted in a 150-ton nonend-loaded piston-cylinder (Quickpress 3.0) apparatus at the State Key Laboratory of Geological Processes and Mineral Resources at the China University of Geosciences in Wuhan.</t>
    </r>
  </si>
  <si>
    <t>Pyroxene (n=4)</t>
  </si>
  <si>
    <t>Pyroxene (n=2)</t>
  </si>
  <si>
    <t>K-feldspar (n=2)</t>
  </si>
  <si>
    <t>K-feldspar (n=1)</t>
  </si>
  <si>
    <t>Plagioclase (n=2)</t>
  </si>
  <si>
    <t>Olivine (n=2)</t>
  </si>
  <si>
    <t>Olivine (n=1)</t>
  </si>
  <si>
    <t>Plagioclase (n=3)</t>
  </si>
  <si>
    <t>Ilmenite (n=2)</t>
  </si>
  <si>
    <t>Ilmenite (n=1)</t>
  </si>
  <si>
    <t>Pyroxene (n=3)</t>
  </si>
  <si>
    <t>Garnet (n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9"/>
      <color theme="1"/>
      <name val="Times New Roman"/>
      <family val="2"/>
    </font>
    <font>
      <sz val="12"/>
      <name val="Arial"/>
      <family val="2"/>
    </font>
    <font>
      <sz val="11"/>
      <name val="Arial"/>
      <family val="2"/>
    </font>
    <font>
      <vertAlign val="superscript"/>
      <sz val="12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b/>
      <vertAlign val="superscript"/>
      <sz val="12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2" fontId="1" fillId="0" borderId="0" xfId="0" applyNumberFormat="1" applyFont="1" applyAlignment="1">
      <alignment horizontal="left" vertical="top" wrapText="1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2" fontId="4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0" xfId="0" applyNumberFormat="1" applyFont="1"/>
    <xf numFmtId="2" fontId="7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 vertical="top" wrapText="1"/>
    </xf>
    <xf numFmtId="49" fontId="1" fillId="0" borderId="0" xfId="0" applyNumberFormat="1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 vertical="top" wrapText="1"/>
    </xf>
    <xf numFmtId="2" fontId="1" fillId="0" borderId="2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D40"/>
  <sheetViews>
    <sheetView tabSelected="1" workbookViewId="0">
      <selection activeCell="N26" sqref="N26"/>
    </sheetView>
  </sheetViews>
  <sheetFormatPr defaultColWidth="9" defaultRowHeight="15" x14ac:dyDescent="0.2"/>
  <cols>
    <col min="1" max="1" width="17.33203125" style="2" customWidth="1"/>
    <col min="2" max="2" width="27.5" style="1" customWidth="1"/>
    <col min="3" max="4" width="9.6640625" style="1" bestFit="1" customWidth="1"/>
    <col min="5" max="6" width="8.1640625" style="1" bestFit="1" customWidth="1"/>
    <col min="7" max="7" width="14" style="2" customWidth="1"/>
    <col min="8" max="10" width="9.6640625" style="2" bestFit="1" customWidth="1"/>
    <col min="11" max="11" width="5" style="2" customWidth="1"/>
    <col min="12" max="12" width="25.1640625" style="2" customWidth="1"/>
    <col min="13" max="14" width="9.6640625" style="2" bestFit="1" customWidth="1"/>
    <col min="15" max="15" width="13.6640625" style="2" bestFit="1" customWidth="1"/>
    <col min="16" max="16" width="12" style="2" bestFit="1" customWidth="1"/>
    <col min="17" max="17" width="6.1640625" style="2" customWidth="1"/>
    <col min="18" max="18" width="16.33203125" style="2" customWidth="1"/>
    <col min="19" max="20" width="8.1640625" style="2" bestFit="1" customWidth="1"/>
    <col min="21" max="21" width="12.6640625" style="2" customWidth="1"/>
    <col min="22" max="22" width="13" style="2" customWidth="1"/>
    <col min="23" max="23" width="5.6640625" style="2" customWidth="1"/>
    <col min="24" max="24" width="26.1640625" style="2" customWidth="1"/>
    <col min="25" max="25" width="8.1640625" style="2" bestFit="1" customWidth="1"/>
    <col min="26" max="26" width="9.6640625" style="2" bestFit="1" customWidth="1"/>
    <col min="27" max="27" width="4.6640625" style="2" customWidth="1"/>
    <col min="28" max="28" width="25.33203125" style="2" customWidth="1"/>
    <col min="29" max="29" width="13.6640625" style="2" customWidth="1"/>
    <col min="30" max="30" width="8.1640625" style="2" bestFit="1" customWidth="1"/>
    <col min="31" max="31" width="10.6640625" style="2" bestFit="1" customWidth="1"/>
    <col min="32" max="32" width="9.6640625" style="2" bestFit="1" customWidth="1"/>
    <col min="33" max="33" width="5.1640625" style="2" customWidth="1"/>
    <col min="34" max="34" width="25.6640625" style="2" customWidth="1"/>
    <col min="35" max="35" width="26.1640625" style="2" bestFit="1" customWidth="1"/>
    <col min="36" max="36" width="9.6640625" style="2" bestFit="1" customWidth="1"/>
    <col min="37" max="37" width="8.1640625" style="2" bestFit="1" customWidth="1"/>
    <col min="38" max="38" width="20.5" style="2" bestFit="1" customWidth="1"/>
    <col min="39" max="39" width="22.33203125" style="2" bestFit="1" customWidth="1"/>
    <col min="40" max="40" width="9.6640625" style="2" bestFit="1" customWidth="1"/>
    <col min="41" max="41" width="16.1640625" style="2" bestFit="1" customWidth="1"/>
    <col min="42" max="42" width="9.6640625" style="2" bestFit="1" customWidth="1"/>
    <col min="43" max="43" width="5.6640625" style="2" customWidth="1"/>
    <col min="44" max="44" width="26" style="2" customWidth="1"/>
    <col min="45" max="45" width="9.6640625" style="2" bestFit="1" customWidth="1"/>
    <col min="46" max="46" width="8.1640625" style="2" bestFit="1" customWidth="1"/>
    <col min="47" max="47" width="26.5" style="2" customWidth="1"/>
    <col min="48" max="51" width="8.1640625" style="2" bestFit="1" customWidth="1"/>
    <col min="52" max="52" width="25" style="2" bestFit="1" customWidth="1"/>
    <col min="53" max="53" width="22.33203125" style="2" bestFit="1" customWidth="1"/>
    <col min="54" max="55" width="8.1640625" style="2" bestFit="1" customWidth="1"/>
    <col min="56" max="56" width="19.33203125" style="2" bestFit="1" customWidth="1"/>
    <col min="57" max="59" width="9.6640625" style="2" bestFit="1" customWidth="1"/>
    <col min="60" max="60" width="17.1640625" style="2" bestFit="1" customWidth="1"/>
    <col min="61" max="61" width="8.1640625" style="2" bestFit="1" customWidth="1"/>
    <col min="62" max="62" width="7.1640625" style="2" customWidth="1"/>
    <col min="63" max="63" width="30.1640625" style="2" customWidth="1"/>
    <col min="64" max="64" width="12" style="2" bestFit="1" customWidth="1"/>
    <col min="65" max="65" width="14.1640625" style="2" customWidth="1"/>
    <col min="66" max="66" width="13" style="2" customWidth="1"/>
    <col min="67" max="67" width="6.83203125" style="2" customWidth="1"/>
    <col min="68" max="68" width="26.5" style="2" customWidth="1"/>
    <col min="69" max="69" width="9.6640625" style="2" bestFit="1" customWidth="1"/>
    <col min="70" max="71" width="8.1640625" style="2" bestFit="1" customWidth="1"/>
    <col min="72" max="72" width="33.83203125" style="2" bestFit="1" customWidth="1"/>
    <col min="73" max="73" width="8.1640625" style="2" bestFit="1" customWidth="1"/>
    <col min="74" max="74" width="19.33203125" style="2" bestFit="1" customWidth="1"/>
    <col min="75" max="75" width="9.6640625" style="2" bestFit="1" customWidth="1"/>
    <col min="76" max="76" width="8.1640625" style="2" bestFit="1" customWidth="1"/>
    <col min="77" max="77" width="22.33203125" style="2" bestFit="1" customWidth="1"/>
    <col min="78" max="79" width="8.1640625" style="2" bestFit="1" customWidth="1"/>
    <col min="80" max="80" width="16.1640625" style="2" bestFit="1" customWidth="1"/>
    <col min="81" max="81" width="17.1640625" style="2" bestFit="1" customWidth="1"/>
    <col min="82" max="82" width="21.5" style="2" bestFit="1" customWidth="1"/>
    <col min="83" max="83" width="9" style="2"/>
    <col min="84" max="84" width="10.83203125" style="2" customWidth="1"/>
    <col min="85" max="85" width="9.6640625" style="2" bestFit="1" customWidth="1"/>
    <col min="86" max="86" width="9" style="2"/>
    <col min="87" max="87" width="10.83203125" style="2" customWidth="1"/>
    <col min="88" max="16384" width="9" style="2"/>
  </cols>
  <sheetData>
    <row r="1" spans="1:81" ht="18" x14ac:dyDescent="0.2">
      <c r="A1" s="2" t="s">
        <v>34</v>
      </c>
    </row>
    <row r="3" spans="1:81" s="6" customFormat="1" ht="18.75" x14ac:dyDescent="0.25">
      <c r="A3" s="5"/>
      <c r="B3" s="12" t="s">
        <v>26</v>
      </c>
      <c r="C3" s="12"/>
      <c r="D3" s="12"/>
      <c r="E3" s="12"/>
      <c r="F3" s="12"/>
      <c r="G3" s="5"/>
      <c r="H3" s="5"/>
      <c r="I3" s="5"/>
      <c r="J3" s="5"/>
      <c r="K3" s="5"/>
      <c r="L3" s="12" t="s">
        <v>10</v>
      </c>
      <c r="M3" s="5"/>
      <c r="N3" s="5"/>
      <c r="O3" s="5"/>
      <c r="P3" s="5"/>
      <c r="Q3" s="5"/>
      <c r="R3" s="12" t="s">
        <v>11</v>
      </c>
      <c r="S3" s="12"/>
      <c r="T3" s="12"/>
      <c r="U3" s="12"/>
      <c r="V3" s="12"/>
      <c r="W3" s="12"/>
      <c r="X3" s="12" t="s">
        <v>12</v>
      </c>
      <c r="Y3" s="5"/>
      <c r="Z3" s="5"/>
      <c r="AA3" s="5"/>
      <c r="AB3" s="12" t="s">
        <v>13</v>
      </c>
      <c r="AC3" s="5"/>
      <c r="AD3" s="5"/>
      <c r="AE3" s="5"/>
      <c r="AF3" s="5"/>
      <c r="AG3" s="5"/>
      <c r="AH3" s="12" t="s">
        <v>14</v>
      </c>
      <c r="AI3" s="5"/>
      <c r="AJ3" s="5"/>
      <c r="AK3" s="5"/>
      <c r="AL3" s="5"/>
      <c r="AM3" s="5"/>
      <c r="AN3" s="5"/>
      <c r="AO3" s="5"/>
      <c r="AP3" s="12"/>
      <c r="AQ3" s="5"/>
      <c r="AR3" s="12" t="s">
        <v>15</v>
      </c>
      <c r="AS3" s="12"/>
      <c r="AT3" s="12"/>
      <c r="AU3" s="12" t="s">
        <v>16</v>
      </c>
      <c r="AV3" s="12"/>
      <c r="AW3" s="12"/>
      <c r="AX3" s="12"/>
      <c r="AY3" s="12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12" t="s">
        <v>17</v>
      </c>
      <c r="BL3" s="12"/>
      <c r="BM3" s="5"/>
      <c r="BN3" s="5"/>
      <c r="BO3" s="5"/>
      <c r="BP3" s="12" t="s">
        <v>18</v>
      </c>
      <c r="BQ3" s="12"/>
      <c r="BR3" s="12"/>
      <c r="BS3" s="12"/>
      <c r="BT3" s="5"/>
      <c r="BU3" s="5"/>
      <c r="BV3" s="5"/>
      <c r="BW3" s="5"/>
      <c r="BX3" s="5"/>
      <c r="BY3" s="5"/>
      <c r="BZ3" s="5"/>
      <c r="CA3" s="5"/>
      <c r="CB3" s="5"/>
      <c r="CC3" s="5"/>
    </row>
    <row r="4" spans="1:81" ht="17.25" customHeight="1" x14ac:dyDescent="0.2">
      <c r="A4" s="7"/>
      <c r="B4" s="8" t="s">
        <v>30</v>
      </c>
      <c r="C4" s="8"/>
      <c r="D4" s="8"/>
      <c r="G4" s="26" t="s">
        <v>19</v>
      </c>
      <c r="L4" s="27" t="s">
        <v>30</v>
      </c>
      <c r="M4" s="27"/>
      <c r="N4" s="27"/>
      <c r="O4" s="26" t="s">
        <v>19</v>
      </c>
      <c r="P4" s="26"/>
      <c r="R4" s="8" t="s">
        <v>30</v>
      </c>
      <c r="S4" s="8"/>
      <c r="T4" s="8"/>
      <c r="U4" s="26" t="s">
        <v>19</v>
      </c>
      <c r="V4" s="8"/>
      <c r="W4" s="8"/>
      <c r="X4" s="27" t="s">
        <v>30</v>
      </c>
      <c r="Y4" s="27"/>
      <c r="Z4" s="27"/>
      <c r="AA4" s="8"/>
      <c r="AB4" s="8" t="s">
        <v>30</v>
      </c>
      <c r="AC4" s="26" t="s">
        <v>19</v>
      </c>
      <c r="AD4" s="26"/>
      <c r="AE4" s="26"/>
      <c r="AF4" s="26"/>
      <c r="AH4" s="8" t="s">
        <v>30</v>
      </c>
      <c r="AI4" s="26" t="s">
        <v>19</v>
      </c>
      <c r="AJ4" s="26"/>
      <c r="AK4" s="26"/>
      <c r="AL4" s="26"/>
      <c r="AO4" s="26"/>
      <c r="AP4" s="28"/>
      <c r="AQ4" s="7"/>
      <c r="AR4" s="8" t="s">
        <v>30</v>
      </c>
      <c r="AS4" s="26"/>
      <c r="AT4" s="28"/>
      <c r="AU4" s="8" t="s">
        <v>30</v>
      </c>
      <c r="AV4" s="26"/>
      <c r="AW4" s="26"/>
      <c r="AX4" s="26"/>
      <c r="AY4" s="26"/>
      <c r="AZ4" s="26" t="s">
        <v>19</v>
      </c>
      <c r="BA4" s="26"/>
      <c r="BB4" s="26"/>
      <c r="BC4" s="26"/>
      <c r="BD4" s="26"/>
      <c r="BE4" s="26"/>
      <c r="BF4" s="26"/>
      <c r="BG4" s="26"/>
      <c r="BH4" s="26"/>
      <c r="BI4" s="26"/>
      <c r="BK4" s="8" t="s">
        <v>30</v>
      </c>
      <c r="BL4" s="26"/>
      <c r="BM4" s="26"/>
      <c r="BP4" s="8" t="s">
        <v>30</v>
      </c>
      <c r="BQ4" s="8"/>
      <c r="BR4" s="8"/>
      <c r="BS4" s="8"/>
      <c r="BT4" s="26" t="s">
        <v>20</v>
      </c>
      <c r="BU4" s="26"/>
      <c r="BV4" s="26"/>
      <c r="BW4" s="26"/>
      <c r="BX4" s="26"/>
      <c r="BY4" s="26"/>
      <c r="BZ4" s="26"/>
      <c r="CA4" s="26"/>
      <c r="CB4" s="26"/>
      <c r="CC4" s="26"/>
    </row>
    <row r="5" spans="1:81" ht="18.75" customHeight="1" x14ac:dyDescent="0.2">
      <c r="A5" s="11" t="s">
        <v>4</v>
      </c>
      <c r="B5" s="10" t="s">
        <v>28</v>
      </c>
      <c r="C5" s="13"/>
      <c r="D5" s="13"/>
      <c r="E5" s="10"/>
      <c r="F5" s="13"/>
      <c r="G5" s="9" t="s">
        <v>36</v>
      </c>
      <c r="H5" s="9"/>
      <c r="I5" s="9"/>
      <c r="J5" s="9"/>
      <c r="K5" s="9"/>
      <c r="L5" s="10" t="s">
        <v>29</v>
      </c>
      <c r="M5" s="13"/>
      <c r="N5" s="13"/>
      <c r="O5" s="9" t="s">
        <v>37</v>
      </c>
      <c r="P5" s="9"/>
      <c r="Q5" s="9"/>
      <c r="R5" s="10" t="s">
        <v>29</v>
      </c>
      <c r="S5" s="13"/>
      <c r="T5" s="13"/>
      <c r="U5" s="13" t="s">
        <v>31</v>
      </c>
      <c r="V5" s="13"/>
      <c r="W5" s="13"/>
      <c r="X5" s="10" t="s">
        <v>29</v>
      </c>
      <c r="Y5" s="13"/>
      <c r="Z5" s="13"/>
      <c r="AA5" s="13"/>
      <c r="AB5" s="10" t="s">
        <v>32</v>
      </c>
      <c r="AC5" s="9" t="s">
        <v>37</v>
      </c>
      <c r="AD5" s="9"/>
      <c r="AE5" s="9" t="s">
        <v>38</v>
      </c>
      <c r="AF5" s="9"/>
      <c r="AG5" s="9"/>
      <c r="AH5" s="10" t="s">
        <v>32</v>
      </c>
      <c r="AI5" s="9" t="s">
        <v>46</v>
      </c>
      <c r="AJ5" s="9"/>
      <c r="AK5" s="9"/>
      <c r="AL5" s="9" t="s">
        <v>39</v>
      </c>
      <c r="AM5" s="9" t="s">
        <v>40</v>
      </c>
      <c r="AN5" s="9"/>
      <c r="AO5" s="9" t="s">
        <v>41</v>
      </c>
      <c r="AP5" s="13"/>
      <c r="AQ5" s="11"/>
      <c r="AR5" s="9" t="s">
        <v>29</v>
      </c>
      <c r="AS5" s="13"/>
      <c r="AT5" s="9"/>
      <c r="AU5" s="9" t="s">
        <v>28</v>
      </c>
      <c r="AV5" s="13"/>
      <c r="AW5" s="13"/>
      <c r="AX5" s="13"/>
      <c r="AY5" s="13"/>
      <c r="AZ5" s="9" t="s">
        <v>42</v>
      </c>
      <c r="BA5" s="9" t="s">
        <v>43</v>
      </c>
      <c r="BB5" s="9"/>
      <c r="BC5" s="9"/>
      <c r="BD5" s="9" t="s">
        <v>36</v>
      </c>
      <c r="BE5" s="9"/>
      <c r="BF5" s="9"/>
      <c r="BG5" s="9"/>
      <c r="BH5" s="9" t="s">
        <v>44</v>
      </c>
      <c r="BI5" s="9"/>
      <c r="BJ5" s="9"/>
      <c r="BK5" s="9" t="s">
        <v>33</v>
      </c>
      <c r="BL5" s="13"/>
      <c r="BM5" s="9"/>
      <c r="BN5" s="9"/>
      <c r="BO5" s="9"/>
      <c r="BP5" s="9" t="s">
        <v>33</v>
      </c>
      <c r="BQ5" s="9"/>
      <c r="BR5" s="9"/>
      <c r="BS5" s="9"/>
      <c r="BT5" s="9" t="s">
        <v>38</v>
      </c>
      <c r="BU5" s="9"/>
      <c r="BV5" s="9" t="s">
        <v>46</v>
      </c>
      <c r="BW5" s="9"/>
      <c r="BX5" s="9"/>
      <c r="BY5" s="9" t="s">
        <v>43</v>
      </c>
      <c r="BZ5" s="9"/>
      <c r="CA5" s="9"/>
      <c r="CB5" s="9" t="s">
        <v>47</v>
      </c>
      <c r="CC5" s="9" t="s">
        <v>45</v>
      </c>
    </row>
    <row r="6" spans="1:81" ht="18.75" customHeight="1" x14ac:dyDescent="0.2">
      <c r="A6" s="7" t="s">
        <v>25</v>
      </c>
      <c r="B6" s="17">
        <v>76</v>
      </c>
      <c r="C6" s="17">
        <v>77</v>
      </c>
      <c r="D6" s="18">
        <v>74</v>
      </c>
      <c r="E6" s="17">
        <v>71</v>
      </c>
      <c r="F6" s="17">
        <v>69</v>
      </c>
      <c r="G6" s="16">
        <v>70</v>
      </c>
      <c r="H6" s="16">
        <v>72</v>
      </c>
      <c r="I6" s="16">
        <v>73</v>
      </c>
      <c r="J6" s="16">
        <v>75</v>
      </c>
      <c r="K6" s="16"/>
      <c r="L6" s="16">
        <v>65</v>
      </c>
      <c r="M6" s="16">
        <v>66</v>
      </c>
      <c r="N6" s="16">
        <v>62</v>
      </c>
      <c r="O6" s="16">
        <v>63</v>
      </c>
      <c r="P6" s="16">
        <v>64</v>
      </c>
      <c r="Q6" s="16"/>
      <c r="R6" s="2">
        <v>59</v>
      </c>
      <c r="S6" s="2">
        <v>60</v>
      </c>
      <c r="T6" s="2">
        <v>58</v>
      </c>
      <c r="U6" s="2">
        <v>56</v>
      </c>
      <c r="V6" s="2">
        <v>57</v>
      </c>
      <c r="X6" s="2">
        <v>80</v>
      </c>
      <c r="Y6" s="2">
        <v>79</v>
      </c>
      <c r="Z6" s="2">
        <v>81</v>
      </c>
      <c r="AB6" s="23">
        <v>84</v>
      </c>
      <c r="AC6" s="2">
        <v>83</v>
      </c>
      <c r="AD6" s="2">
        <v>85</v>
      </c>
      <c r="AE6" s="2">
        <v>82</v>
      </c>
      <c r="AF6" s="2">
        <v>86</v>
      </c>
      <c r="AH6" s="2">
        <v>87</v>
      </c>
      <c r="AI6" s="2">
        <v>88</v>
      </c>
      <c r="AJ6" s="2">
        <v>89</v>
      </c>
      <c r="AK6" s="2">
        <v>93</v>
      </c>
      <c r="AL6" s="2">
        <v>94</v>
      </c>
      <c r="AM6" s="2">
        <v>95</v>
      </c>
      <c r="AN6" s="2">
        <v>90</v>
      </c>
      <c r="AO6" s="2">
        <v>91</v>
      </c>
      <c r="AP6" s="2">
        <v>92</v>
      </c>
      <c r="AQ6" s="7"/>
      <c r="AR6" s="2">
        <v>96</v>
      </c>
      <c r="AS6" s="2">
        <v>97</v>
      </c>
      <c r="AT6" s="2">
        <v>98</v>
      </c>
      <c r="AU6" s="2">
        <v>107</v>
      </c>
      <c r="AV6" s="2">
        <v>108</v>
      </c>
      <c r="AW6" s="2">
        <v>109</v>
      </c>
      <c r="AX6" s="2">
        <v>113</v>
      </c>
      <c r="AY6" s="2">
        <v>114</v>
      </c>
      <c r="AZ6" s="2">
        <v>112</v>
      </c>
      <c r="BA6" s="2">
        <v>101</v>
      </c>
      <c r="BB6" s="2">
        <v>106</v>
      </c>
      <c r="BC6" s="2">
        <v>110</v>
      </c>
      <c r="BD6" s="2">
        <v>100</v>
      </c>
      <c r="BE6" s="2">
        <v>111</v>
      </c>
      <c r="BF6" s="2">
        <v>104</v>
      </c>
      <c r="BG6" s="2">
        <v>105</v>
      </c>
      <c r="BH6" s="2">
        <v>102</v>
      </c>
      <c r="BI6" s="2">
        <v>103</v>
      </c>
      <c r="BK6" s="2">
        <v>115</v>
      </c>
      <c r="BL6" s="2">
        <v>116</v>
      </c>
      <c r="BM6" s="2">
        <v>117</v>
      </c>
      <c r="BN6" s="2">
        <v>118</v>
      </c>
      <c r="BP6" s="2">
        <v>124</v>
      </c>
      <c r="BQ6" s="2">
        <v>123</v>
      </c>
      <c r="BR6" s="2">
        <v>125</v>
      </c>
      <c r="BS6" s="2">
        <v>131</v>
      </c>
      <c r="BT6" s="2">
        <v>119</v>
      </c>
      <c r="BU6" s="2">
        <v>120</v>
      </c>
      <c r="BV6" s="2">
        <v>121</v>
      </c>
      <c r="BW6" s="2">
        <v>134</v>
      </c>
      <c r="BX6" s="2">
        <v>130</v>
      </c>
      <c r="BY6" s="2">
        <v>128</v>
      </c>
      <c r="BZ6" s="2">
        <v>129</v>
      </c>
      <c r="CA6" s="2">
        <v>132</v>
      </c>
      <c r="CB6" s="2">
        <v>122</v>
      </c>
      <c r="CC6" s="2">
        <v>127</v>
      </c>
    </row>
    <row r="7" spans="1:81" s="1" customFormat="1" ht="19.5" x14ac:dyDescent="0.2">
      <c r="A7" s="8" t="s">
        <v>21</v>
      </c>
      <c r="B7" s="1">
        <v>76.375</v>
      </c>
      <c r="C7" s="1">
        <v>75.917000000000002</v>
      </c>
      <c r="D7" s="3">
        <v>74.728999999999999</v>
      </c>
      <c r="E7" s="1">
        <v>56.234999999999999</v>
      </c>
      <c r="F7" s="1">
        <v>55.445</v>
      </c>
      <c r="G7" s="1">
        <v>57.055</v>
      </c>
      <c r="H7" s="1">
        <v>56.798999999999999</v>
      </c>
      <c r="I7" s="1">
        <v>57.402999999999999</v>
      </c>
      <c r="J7" s="1">
        <v>57.524000000000001</v>
      </c>
      <c r="L7" s="1">
        <v>78.597999999999999</v>
      </c>
      <c r="M7" s="1">
        <v>78.545000000000002</v>
      </c>
      <c r="N7" s="1">
        <v>65.435000000000002</v>
      </c>
      <c r="O7" s="1">
        <v>51.741</v>
      </c>
      <c r="P7" s="1">
        <v>50.258000000000003</v>
      </c>
      <c r="R7" s="20">
        <v>53.268000000000001</v>
      </c>
      <c r="S7" s="20">
        <v>52.606000000000002</v>
      </c>
      <c r="T7" s="20">
        <v>51.401000000000003</v>
      </c>
      <c r="U7" s="20">
        <v>39.445999999999998</v>
      </c>
      <c r="V7" s="20">
        <v>39.604999999999997</v>
      </c>
      <c r="W7" s="20"/>
      <c r="X7" s="1">
        <v>62.639000000000003</v>
      </c>
      <c r="Y7" s="1">
        <v>62.476999999999997</v>
      </c>
      <c r="Z7" s="1">
        <v>63.152000000000001</v>
      </c>
      <c r="AB7" s="1">
        <v>58.140999999999998</v>
      </c>
      <c r="AC7" s="1">
        <v>53.551000000000002</v>
      </c>
      <c r="AD7" s="1">
        <v>52.252000000000002</v>
      </c>
      <c r="AE7" s="1">
        <v>67.569999999999993</v>
      </c>
      <c r="AF7" s="1">
        <v>64.244</v>
      </c>
      <c r="AH7" s="1">
        <v>75.412000000000006</v>
      </c>
      <c r="AI7" s="1">
        <v>52.972999999999999</v>
      </c>
      <c r="AJ7" s="1">
        <v>49.53</v>
      </c>
      <c r="AK7" s="1">
        <v>51.911999999999999</v>
      </c>
      <c r="AL7" s="1">
        <v>39.356999999999999</v>
      </c>
      <c r="AM7" s="1">
        <v>36.286999999999999</v>
      </c>
      <c r="AN7" s="1">
        <v>66.484999999999999</v>
      </c>
      <c r="AO7" s="1">
        <v>55.091000000000001</v>
      </c>
      <c r="AP7" s="1">
        <v>58.246000000000002</v>
      </c>
      <c r="AQ7" s="8"/>
      <c r="AR7" s="1">
        <v>65.12</v>
      </c>
      <c r="AS7" s="1">
        <v>72.384</v>
      </c>
      <c r="AT7" s="1">
        <v>64.099999999999994</v>
      </c>
      <c r="AU7" s="1">
        <v>80.141000000000005</v>
      </c>
      <c r="AV7" s="1">
        <v>77.849000000000004</v>
      </c>
      <c r="AW7" s="1">
        <v>79.430999999999997</v>
      </c>
      <c r="AX7" s="1">
        <v>71.158000000000001</v>
      </c>
      <c r="AY7" s="1">
        <v>77.691000000000003</v>
      </c>
      <c r="AZ7" s="1">
        <v>39.545999999999999</v>
      </c>
      <c r="BA7" s="1">
        <v>55.072000000000003</v>
      </c>
      <c r="BB7" s="1">
        <v>54.661000000000001</v>
      </c>
      <c r="BC7" s="1">
        <v>54.933</v>
      </c>
      <c r="BD7" s="1">
        <v>36.393000000000001</v>
      </c>
      <c r="BE7" s="1">
        <v>51.115000000000002</v>
      </c>
      <c r="BF7" s="1">
        <v>52.610999999999997</v>
      </c>
      <c r="BG7" s="1">
        <v>51.975999999999999</v>
      </c>
      <c r="BH7" s="1">
        <v>0.161</v>
      </c>
      <c r="BI7" s="1">
        <v>0.14899999999999999</v>
      </c>
      <c r="BK7" s="1">
        <v>66.825999999999993</v>
      </c>
      <c r="BL7" s="1">
        <v>75.204999999999998</v>
      </c>
      <c r="BM7" s="1">
        <v>70.718999999999994</v>
      </c>
      <c r="BN7" s="3">
        <v>70.981999999999999</v>
      </c>
      <c r="BO7" s="3"/>
      <c r="BP7" s="1">
        <v>64.805999999999997</v>
      </c>
      <c r="BQ7" s="1">
        <v>64.403000000000006</v>
      </c>
      <c r="BR7" s="1">
        <v>62.061999999999998</v>
      </c>
      <c r="BS7" s="1">
        <v>63.167999999999999</v>
      </c>
      <c r="BT7" s="1">
        <v>62.628999999999998</v>
      </c>
      <c r="BU7" s="1">
        <v>61.954999999999998</v>
      </c>
      <c r="BV7" s="1">
        <v>50.655999999999999</v>
      </c>
      <c r="BW7" s="1">
        <v>50.345999999999997</v>
      </c>
      <c r="BX7" s="1">
        <v>51.642000000000003</v>
      </c>
      <c r="BY7" s="1">
        <v>55.622999999999998</v>
      </c>
      <c r="BZ7" s="1">
        <v>55.665999999999997</v>
      </c>
      <c r="CA7" s="1">
        <v>54.021000000000001</v>
      </c>
      <c r="CB7" s="1">
        <v>39.008000000000003</v>
      </c>
      <c r="CC7" s="1">
        <v>6.3E-2</v>
      </c>
    </row>
    <row r="8" spans="1:81" s="1" customFormat="1" ht="19.5" x14ac:dyDescent="0.2">
      <c r="A8" s="8" t="s">
        <v>5</v>
      </c>
      <c r="B8" s="1">
        <v>0.73</v>
      </c>
      <c r="C8" s="1">
        <v>1.129</v>
      </c>
      <c r="D8" s="3">
        <v>0.97199999999999998</v>
      </c>
      <c r="E8" s="1">
        <v>1.782</v>
      </c>
      <c r="F8" s="1">
        <v>1.891</v>
      </c>
      <c r="G8" s="1">
        <v>0.24</v>
      </c>
      <c r="H8" s="1">
        <v>0.23100000000000001</v>
      </c>
      <c r="I8" s="1">
        <v>0.13500000000000001</v>
      </c>
      <c r="J8" s="1">
        <v>0.10100000000000001</v>
      </c>
      <c r="L8" s="1">
        <v>0.82199999999999995</v>
      </c>
      <c r="M8" s="1">
        <v>0.96499999999999997</v>
      </c>
      <c r="N8" s="1">
        <v>2.0249999999999999</v>
      </c>
      <c r="O8" s="1">
        <v>1.4850000000000001</v>
      </c>
      <c r="P8" s="1">
        <v>2.1890000000000001</v>
      </c>
      <c r="R8" s="1">
        <v>1.385</v>
      </c>
      <c r="S8" s="1">
        <v>1.6439999999999999</v>
      </c>
      <c r="T8" s="1">
        <v>1.994</v>
      </c>
      <c r="U8" s="1">
        <v>3.0000000000000001E-3</v>
      </c>
      <c r="V8" s="1">
        <v>5.2999999999999999E-2</v>
      </c>
      <c r="X8" s="20">
        <v>1.0449999999999999</v>
      </c>
      <c r="Y8" s="20">
        <v>0.97099999999999997</v>
      </c>
      <c r="Z8" s="20">
        <v>1.042</v>
      </c>
      <c r="AA8" s="20"/>
      <c r="AB8" s="20">
        <v>0.19800000000000001</v>
      </c>
      <c r="AC8" s="20">
        <v>0.40600000000000003</v>
      </c>
      <c r="AD8" s="20">
        <v>0.40799999999999997</v>
      </c>
      <c r="AE8" s="20" t="s">
        <v>27</v>
      </c>
      <c r="AF8" s="20">
        <v>8.6999999999999994E-2</v>
      </c>
      <c r="AG8" s="20"/>
      <c r="AH8" s="20">
        <v>0.44600000000000001</v>
      </c>
      <c r="AI8" s="20">
        <v>0.72799999999999998</v>
      </c>
      <c r="AJ8" s="20">
        <v>0.54700000000000004</v>
      </c>
      <c r="AK8" s="20">
        <v>1.4350000000000001</v>
      </c>
      <c r="AL8" s="20">
        <v>7.5999999999999998E-2</v>
      </c>
      <c r="AM8" s="20">
        <v>9.7000000000000003E-2</v>
      </c>
      <c r="AN8" s="20">
        <v>3.3000000000000002E-2</v>
      </c>
      <c r="AO8" s="20">
        <v>0.14000000000000001</v>
      </c>
      <c r="AP8" s="20">
        <v>0.14299999999999999</v>
      </c>
      <c r="AQ8" s="8"/>
      <c r="AR8" s="20">
        <v>1.016</v>
      </c>
      <c r="AS8" s="20">
        <v>0.93</v>
      </c>
      <c r="AT8" s="20">
        <v>1.119</v>
      </c>
      <c r="AU8" s="20">
        <v>0.249</v>
      </c>
      <c r="AV8" s="20">
        <v>0.373</v>
      </c>
      <c r="AW8" s="20">
        <v>0.17899999999999999</v>
      </c>
      <c r="AX8" s="20">
        <v>2.9000000000000001E-2</v>
      </c>
      <c r="AY8" s="20">
        <v>4.4999999999999998E-2</v>
      </c>
      <c r="AZ8" s="20">
        <v>1.4999999999999999E-2</v>
      </c>
      <c r="BA8" s="20">
        <v>0.153</v>
      </c>
      <c r="BB8" s="20">
        <v>0.14299999999999999</v>
      </c>
      <c r="BC8" s="20">
        <v>0.14499999999999999</v>
      </c>
      <c r="BD8" s="20">
        <v>5.8999999999999997E-2</v>
      </c>
      <c r="BE8" s="20">
        <v>2.9380000000000002</v>
      </c>
      <c r="BF8" s="20">
        <v>1.236</v>
      </c>
      <c r="BG8" s="20">
        <v>1.2929999999999999</v>
      </c>
      <c r="BH8" s="20">
        <v>51.503</v>
      </c>
      <c r="BI8" s="20">
        <v>51.374000000000002</v>
      </c>
      <c r="BK8" s="1">
        <v>3.0000000000000001E-3</v>
      </c>
      <c r="BL8" s="1">
        <v>8.2000000000000003E-2</v>
      </c>
      <c r="BM8" s="1">
        <v>4.7E-2</v>
      </c>
      <c r="BN8" s="1">
        <v>3.9E-2</v>
      </c>
      <c r="BP8" s="20">
        <v>0.96</v>
      </c>
      <c r="BQ8" s="20">
        <v>1.004</v>
      </c>
      <c r="BR8" s="20">
        <v>1.698</v>
      </c>
      <c r="BS8" s="20">
        <v>1.6930000000000001</v>
      </c>
      <c r="BT8" s="20"/>
      <c r="BU8" s="20"/>
      <c r="BV8" s="20">
        <v>0.65600000000000003</v>
      </c>
      <c r="BW8" s="20">
        <v>0.80800000000000005</v>
      </c>
      <c r="BX8" s="20">
        <v>0.89300000000000002</v>
      </c>
      <c r="BY8" s="20">
        <v>0.19600000000000001</v>
      </c>
      <c r="BZ8" s="20">
        <v>1.4670000000000001</v>
      </c>
      <c r="CA8" s="20">
        <v>0.10299999999999999</v>
      </c>
      <c r="CB8" s="20">
        <v>0.66800000000000004</v>
      </c>
      <c r="CC8" s="20">
        <v>52.747999999999998</v>
      </c>
    </row>
    <row r="9" spans="1:81" s="1" customFormat="1" ht="19.5" x14ac:dyDescent="0.2">
      <c r="A9" s="8" t="s">
        <v>6</v>
      </c>
      <c r="B9" s="1">
        <v>9.3350000000000009</v>
      </c>
      <c r="C9" s="1">
        <v>9.3190000000000008</v>
      </c>
      <c r="D9" s="3">
        <v>10.802</v>
      </c>
      <c r="E9" s="1">
        <v>14.28</v>
      </c>
      <c r="F9" s="1">
        <v>14.246</v>
      </c>
      <c r="G9" s="1">
        <v>0.748</v>
      </c>
      <c r="H9" s="1">
        <v>0.69599999999999995</v>
      </c>
      <c r="I9" s="1">
        <v>0.49</v>
      </c>
      <c r="J9" s="1">
        <v>0.32200000000000001</v>
      </c>
      <c r="L9" s="1">
        <v>9.8979999999999997</v>
      </c>
      <c r="M9" s="1">
        <v>9.5860000000000003</v>
      </c>
      <c r="N9" s="1">
        <v>15.971</v>
      </c>
      <c r="O9" s="1">
        <v>3.4</v>
      </c>
      <c r="P9" s="1">
        <v>4.8070000000000004</v>
      </c>
      <c r="R9" s="1">
        <v>16.582999999999998</v>
      </c>
      <c r="S9" s="1">
        <v>15.694000000000001</v>
      </c>
      <c r="T9" s="1">
        <v>15.093</v>
      </c>
      <c r="U9" s="1">
        <v>4.1000000000000002E-2</v>
      </c>
      <c r="V9" s="1">
        <v>3.5000000000000003E-2</v>
      </c>
      <c r="X9" s="20">
        <v>17.504999999999999</v>
      </c>
      <c r="Y9" s="20">
        <v>17.609000000000002</v>
      </c>
      <c r="Z9" s="20">
        <v>17.641999999999999</v>
      </c>
      <c r="AA9" s="20"/>
      <c r="AB9" s="20">
        <v>26.094000000000001</v>
      </c>
      <c r="AC9" s="20">
        <v>1.4510000000000001</v>
      </c>
      <c r="AD9" s="20">
        <v>2.3730000000000002</v>
      </c>
      <c r="AE9" s="20">
        <v>18.863</v>
      </c>
      <c r="AF9" s="20">
        <v>18.864000000000001</v>
      </c>
      <c r="AG9" s="20"/>
      <c r="AH9" s="20">
        <v>12.715999999999999</v>
      </c>
      <c r="AI9" s="20">
        <v>3.5510000000000002</v>
      </c>
      <c r="AJ9" s="20">
        <v>5.5060000000000002</v>
      </c>
      <c r="AK9" s="20">
        <v>2.992</v>
      </c>
      <c r="AL9" s="20">
        <v>7.6999999999999999E-2</v>
      </c>
      <c r="AM9" s="20">
        <v>2.7E-2</v>
      </c>
      <c r="AN9" s="20">
        <v>19.093</v>
      </c>
      <c r="AO9" s="20">
        <v>28.239000000000001</v>
      </c>
      <c r="AP9" s="20">
        <v>25.783000000000001</v>
      </c>
      <c r="AQ9" s="8"/>
      <c r="AR9" s="20">
        <v>16.605</v>
      </c>
      <c r="AS9" s="20">
        <v>14.259</v>
      </c>
      <c r="AT9" s="20">
        <v>17.001000000000001</v>
      </c>
      <c r="AU9" s="20">
        <v>11.023</v>
      </c>
      <c r="AV9" s="20">
        <v>10.912000000000001</v>
      </c>
      <c r="AW9" s="20">
        <v>11.292999999999999</v>
      </c>
      <c r="AX9" s="20">
        <v>19.28</v>
      </c>
      <c r="AY9" s="20">
        <v>13.022</v>
      </c>
      <c r="AZ9" s="20">
        <v>5.6000000000000001E-2</v>
      </c>
      <c r="BA9" s="20">
        <v>28.956</v>
      </c>
      <c r="BB9" s="20">
        <v>28.228000000000002</v>
      </c>
      <c r="BC9" s="20">
        <v>27.856000000000002</v>
      </c>
      <c r="BD9" s="20">
        <v>3.4000000000000002E-2</v>
      </c>
      <c r="BE9" s="20">
        <v>4.0380000000000003</v>
      </c>
      <c r="BF9" s="20">
        <v>2.27</v>
      </c>
      <c r="BG9" s="20">
        <v>2.6440000000000001</v>
      </c>
      <c r="BH9" s="20">
        <v>0.316</v>
      </c>
      <c r="BI9" s="20">
        <v>0.38</v>
      </c>
      <c r="BK9" s="1">
        <v>29.414999999999999</v>
      </c>
      <c r="BL9" s="1">
        <v>18.875</v>
      </c>
      <c r="BM9" s="1">
        <v>22.355</v>
      </c>
      <c r="BN9" s="1">
        <v>22.103000000000002</v>
      </c>
      <c r="BP9" s="20">
        <v>17.846</v>
      </c>
      <c r="BQ9" s="20">
        <v>17.768999999999998</v>
      </c>
      <c r="BR9" s="20">
        <v>15.478999999999999</v>
      </c>
      <c r="BS9" s="20">
        <v>15.619</v>
      </c>
      <c r="BT9" s="20">
        <v>19.933</v>
      </c>
      <c r="BU9" s="20">
        <v>20.097999999999999</v>
      </c>
      <c r="BV9" s="20">
        <v>8.0519999999999996</v>
      </c>
      <c r="BW9" s="20">
        <v>8.3829999999999991</v>
      </c>
      <c r="BX9" s="20">
        <v>2.3220000000000001</v>
      </c>
      <c r="BY9" s="20">
        <v>27.178999999999998</v>
      </c>
      <c r="BZ9" s="20">
        <v>24.062000000000001</v>
      </c>
      <c r="CA9" s="20">
        <v>27.44</v>
      </c>
      <c r="CB9" s="20">
        <v>22.96</v>
      </c>
      <c r="CC9" s="20">
        <v>0.435</v>
      </c>
    </row>
    <row r="10" spans="1:81" s="1" customFormat="1" x14ac:dyDescent="0.2">
      <c r="A10" s="8" t="s">
        <v>9</v>
      </c>
      <c r="B10" s="1">
        <v>2.863</v>
      </c>
      <c r="C10" s="1">
        <v>3.0790000000000002</v>
      </c>
      <c r="D10" s="3">
        <v>3.2970000000000002</v>
      </c>
      <c r="E10" s="1">
        <v>7.9930000000000003</v>
      </c>
      <c r="F10" s="1">
        <v>8.3829999999999991</v>
      </c>
      <c r="G10" s="1">
        <v>10.49</v>
      </c>
      <c r="H10" s="1">
        <v>10.185</v>
      </c>
      <c r="I10" s="1">
        <v>10.484999999999999</v>
      </c>
      <c r="J10" s="1">
        <v>10.351000000000001</v>
      </c>
      <c r="L10" s="1">
        <v>2.871</v>
      </c>
      <c r="M10" s="1">
        <v>3.1680000000000001</v>
      </c>
      <c r="N10" s="1">
        <v>4.843</v>
      </c>
      <c r="O10" s="1">
        <v>7.79</v>
      </c>
      <c r="P10" s="1">
        <v>7.5510000000000002</v>
      </c>
      <c r="R10" s="1">
        <v>8.3279999999999994</v>
      </c>
      <c r="S10" s="1">
        <v>9.2910000000000004</v>
      </c>
      <c r="T10" s="1">
        <v>9.6370000000000005</v>
      </c>
      <c r="U10" s="1">
        <v>15.763</v>
      </c>
      <c r="V10" s="1">
        <v>15.657</v>
      </c>
      <c r="X10" s="1">
        <v>5.7030000000000003</v>
      </c>
      <c r="Y10" s="1">
        <v>5.593</v>
      </c>
      <c r="Z10" s="1">
        <v>6.0369999999999999</v>
      </c>
      <c r="AB10" s="1">
        <v>6.157</v>
      </c>
      <c r="AC10" s="1">
        <v>19.585000000000001</v>
      </c>
      <c r="AD10" s="1">
        <v>20.846</v>
      </c>
      <c r="AE10" s="1">
        <v>0.29799999999999999</v>
      </c>
      <c r="AF10" s="1">
        <v>0.46</v>
      </c>
      <c r="AH10" s="1">
        <v>2.76</v>
      </c>
      <c r="AI10" s="1">
        <v>19.141999999999999</v>
      </c>
      <c r="AJ10" s="1">
        <v>29.393999999999998</v>
      </c>
      <c r="AK10" s="1">
        <v>6.7450000000000001</v>
      </c>
      <c r="AL10" s="1">
        <v>21.236999999999998</v>
      </c>
      <c r="AM10" s="1">
        <v>37.518999999999998</v>
      </c>
      <c r="AN10" s="1">
        <v>0.30199999999999999</v>
      </c>
      <c r="AO10" s="1">
        <v>0.81499999999999995</v>
      </c>
      <c r="AP10" s="1">
        <v>0.76</v>
      </c>
      <c r="AQ10" s="8"/>
      <c r="AR10" s="1">
        <v>5.2140000000000004</v>
      </c>
      <c r="AS10" s="1">
        <v>3.653</v>
      </c>
      <c r="AT10" s="1">
        <v>5.399</v>
      </c>
      <c r="AU10" s="1">
        <v>1.0549999999999999</v>
      </c>
      <c r="AV10" s="1">
        <v>2.5920000000000001</v>
      </c>
      <c r="AW10" s="1">
        <v>1.2150000000000001</v>
      </c>
      <c r="AX10" s="1">
        <v>1.6559999999999999</v>
      </c>
      <c r="AY10" s="1">
        <v>1.6759999999999999</v>
      </c>
      <c r="AZ10" s="1">
        <v>20.084</v>
      </c>
      <c r="BA10" s="1">
        <v>0.82</v>
      </c>
      <c r="BB10" s="1">
        <v>0.47399999999999998</v>
      </c>
      <c r="BC10" s="1">
        <v>0.79700000000000004</v>
      </c>
      <c r="BD10" s="1">
        <v>35.81</v>
      </c>
      <c r="BE10" s="1">
        <v>17.952000000000002</v>
      </c>
      <c r="BF10" s="1">
        <v>7.4409999999999998</v>
      </c>
      <c r="BG10" s="1">
        <v>7.4269999999999996</v>
      </c>
      <c r="BH10" s="1">
        <v>38.942</v>
      </c>
      <c r="BI10" s="1">
        <v>39.622999999999998</v>
      </c>
      <c r="BK10" s="1">
        <v>1.014</v>
      </c>
      <c r="BL10" s="1">
        <v>1.466</v>
      </c>
      <c r="BM10" s="1">
        <v>1.2729999999999999</v>
      </c>
      <c r="BN10" s="1">
        <v>1.49</v>
      </c>
      <c r="BP10" s="1">
        <v>4.391</v>
      </c>
      <c r="BQ10" s="1">
        <v>4.2279999999999998</v>
      </c>
      <c r="BR10" s="1">
        <v>4.992</v>
      </c>
      <c r="BS10" s="1">
        <v>3.5790000000000002</v>
      </c>
      <c r="BT10" s="1">
        <v>0.33900000000000002</v>
      </c>
      <c r="BU10" s="1">
        <v>0.32300000000000001</v>
      </c>
      <c r="BV10" s="1">
        <v>16.119</v>
      </c>
      <c r="BW10" s="1">
        <v>15.385</v>
      </c>
      <c r="BX10" s="1">
        <v>5.5389999999999997</v>
      </c>
      <c r="BY10" s="1">
        <v>0.72</v>
      </c>
      <c r="BZ10" s="1">
        <v>2.5019999999999998</v>
      </c>
      <c r="CA10" s="1">
        <v>0.59199999999999997</v>
      </c>
      <c r="CB10" s="1">
        <v>16.806000000000001</v>
      </c>
      <c r="CC10" s="1">
        <v>36.906999999999996</v>
      </c>
    </row>
    <row r="11" spans="1:81" s="1" customFormat="1" x14ac:dyDescent="0.2">
      <c r="A11" s="8" t="s">
        <v>0</v>
      </c>
      <c r="B11" s="1">
        <v>7.8E-2</v>
      </c>
      <c r="C11" s="1">
        <v>5.6000000000000001E-2</v>
      </c>
      <c r="D11" s="3">
        <v>6.5000000000000002E-2</v>
      </c>
      <c r="E11" s="1">
        <v>0.17100000000000001</v>
      </c>
      <c r="F11" s="1">
        <v>0.122</v>
      </c>
      <c r="G11" s="1">
        <v>0.187</v>
      </c>
      <c r="H11" s="1">
        <v>0.2</v>
      </c>
      <c r="I11" s="1">
        <v>0.185</v>
      </c>
      <c r="J11" s="1">
        <v>0.23799999999999999</v>
      </c>
      <c r="L11" s="1" t="s">
        <v>27</v>
      </c>
      <c r="M11" s="1">
        <v>8.4000000000000005E-2</v>
      </c>
      <c r="N11" s="1">
        <v>3.5999999999999997E-2</v>
      </c>
      <c r="O11" s="1">
        <v>0.153</v>
      </c>
      <c r="P11" s="1">
        <v>0.13900000000000001</v>
      </c>
      <c r="R11" s="1">
        <v>0.14799999999999999</v>
      </c>
      <c r="S11" s="1">
        <v>9.6000000000000002E-2</v>
      </c>
      <c r="T11" s="1">
        <v>7.9000000000000001E-2</v>
      </c>
      <c r="U11" s="1">
        <v>6.9000000000000006E-2</v>
      </c>
      <c r="V11" s="1">
        <v>0.154</v>
      </c>
      <c r="X11" s="1">
        <v>3.5000000000000003E-2</v>
      </c>
      <c r="Y11" s="1">
        <v>0.08</v>
      </c>
      <c r="Z11" s="1">
        <v>3.3000000000000002E-2</v>
      </c>
      <c r="AB11" s="1">
        <v>6.4000000000000001E-2</v>
      </c>
      <c r="AC11" s="1">
        <v>0.33900000000000002</v>
      </c>
      <c r="AD11" s="1">
        <v>0.24299999999999999</v>
      </c>
      <c r="AE11" s="1">
        <v>8.0000000000000002E-3</v>
      </c>
      <c r="AF11" s="1">
        <v>7.0000000000000001E-3</v>
      </c>
      <c r="AH11" s="1">
        <v>3.2000000000000001E-2</v>
      </c>
      <c r="AI11" s="1">
        <v>0.27600000000000002</v>
      </c>
      <c r="AJ11" s="1">
        <v>0.125</v>
      </c>
      <c r="AK11" s="1">
        <v>0.13200000000000001</v>
      </c>
      <c r="AL11" s="1">
        <v>0.20100000000000001</v>
      </c>
      <c r="AM11" s="1">
        <v>0.59399999999999997</v>
      </c>
      <c r="AQ11" s="8"/>
      <c r="AR11" s="1">
        <v>3.4000000000000002E-2</v>
      </c>
      <c r="AS11" s="1">
        <v>8.2000000000000003E-2</v>
      </c>
      <c r="AT11" s="1">
        <v>2.4E-2</v>
      </c>
      <c r="AU11" s="1">
        <v>0.05</v>
      </c>
      <c r="AV11" s="1">
        <v>6.3E-2</v>
      </c>
      <c r="AW11" s="1">
        <v>6.0999999999999999E-2</v>
      </c>
      <c r="AX11" s="1">
        <v>1.7999999999999999E-2</v>
      </c>
      <c r="AY11" s="1">
        <v>3.5000000000000003E-2</v>
      </c>
      <c r="AZ11" s="1">
        <v>0.22900000000000001</v>
      </c>
      <c r="BA11" s="1">
        <v>3.4000000000000002E-2</v>
      </c>
      <c r="BB11" s="1">
        <v>5.0999999999999997E-2</v>
      </c>
      <c r="BC11" s="1">
        <v>3.5999999999999997E-2</v>
      </c>
      <c r="BD11" s="1">
        <v>0.61099999999999999</v>
      </c>
      <c r="BE11" s="1">
        <v>0.28699999999999998</v>
      </c>
      <c r="BF11" s="1">
        <v>0.186</v>
      </c>
      <c r="BG11" s="1">
        <v>0.16800000000000001</v>
      </c>
      <c r="BH11" s="1">
        <v>0.46800000000000003</v>
      </c>
      <c r="BI11" s="1">
        <v>0.438</v>
      </c>
      <c r="BL11" s="1">
        <v>6.2E-2</v>
      </c>
      <c r="BM11" s="1">
        <v>2.5999999999999999E-2</v>
      </c>
      <c r="BP11" s="1">
        <v>6.2E-2</v>
      </c>
      <c r="BQ11" s="1">
        <v>2.7E-2</v>
      </c>
      <c r="BR11" s="1">
        <v>0.08</v>
      </c>
      <c r="BS11" s="1">
        <v>2.5999999999999999E-2</v>
      </c>
      <c r="BV11" s="1">
        <v>0.14899999999999999</v>
      </c>
      <c r="BW11" s="1">
        <v>0.25600000000000001</v>
      </c>
      <c r="BX11" s="1">
        <v>0.14399999999999999</v>
      </c>
      <c r="BY11" s="1">
        <v>6.3E-2</v>
      </c>
      <c r="BZ11" s="1">
        <v>2.3E-2</v>
      </c>
      <c r="CB11" s="1">
        <v>0.05</v>
      </c>
      <c r="CC11" s="1">
        <v>0.31</v>
      </c>
    </row>
    <row r="12" spans="1:81" s="1" customFormat="1" x14ac:dyDescent="0.2">
      <c r="A12" s="8" t="s">
        <v>1</v>
      </c>
      <c r="B12" s="1">
        <v>2.0070000000000001</v>
      </c>
      <c r="C12" s="1">
        <v>2.1669999999999998</v>
      </c>
      <c r="D12" s="3">
        <v>2.1160000000000001</v>
      </c>
      <c r="E12" s="1">
        <v>6.1360000000000001</v>
      </c>
      <c r="F12" s="1">
        <v>6.359</v>
      </c>
      <c r="G12" s="1">
        <v>29.068999999999999</v>
      </c>
      <c r="H12" s="1">
        <v>28.262</v>
      </c>
      <c r="I12" s="1">
        <v>28.805</v>
      </c>
      <c r="J12" s="1">
        <v>29.062000000000001</v>
      </c>
      <c r="L12" s="1">
        <v>0.61699999999999999</v>
      </c>
      <c r="M12" s="1">
        <v>0.74</v>
      </c>
      <c r="N12" s="1">
        <v>1.9379999999999999</v>
      </c>
      <c r="O12" s="1">
        <v>15.516</v>
      </c>
      <c r="P12" s="1">
        <v>14.728999999999999</v>
      </c>
      <c r="R12" s="1">
        <v>7.3029999999999999</v>
      </c>
      <c r="S12" s="1">
        <v>8.4410000000000007</v>
      </c>
      <c r="T12" s="1">
        <v>8.8620000000000001</v>
      </c>
      <c r="U12" s="1">
        <v>43.781999999999996</v>
      </c>
      <c r="V12" s="1">
        <v>44.19</v>
      </c>
      <c r="X12" s="1">
        <v>2.3839999999999999</v>
      </c>
      <c r="Y12" s="1">
        <v>2.395</v>
      </c>
      <c r="Z12" s="1">
        <v>2.2200000000000002</v>
      </c>
      <c r="AB12" s="1">
        <v>5.8040000000000003</v>
      </c>
      <c r="AC12" s="1">
        <v>23.93</v>
      </c>
      <c r="AD12" s="1">
        <v>22.338999999999999</v>
      </c>
      <c r="AE12" s="1">
        <v>2.5000000000000001E-2</v>
      </c>
      <c r="AF12" s="1">
        <v>0.128</v>
      </c>
      <c r="AH12" s="1">
        <v>0.45</v>
      </c>
      <c r="AI12" s="1">
        <v>23.303999999999998</v>
      </c>
      <c r="AJ12" s="1">
        <v>14.849</v>
      </c>
      <c r="AK12" s="1">
        <v>16.190000000000001</v>
      </c>
      <c r="AL12" s="1">
        <v>38.015999999999998</v>
      </c>
      <c r="AM12" s="1">
        <v>26.015000000000001</v>
      </c>
      <c r="AN12" s="1">
        <v>3.1E-2</v>
      </c>
      <c r="AO12" s="1">
        <v>0.06</v>
      </c>
      <c r="AP12" s="1">
        <v>0.25600000000000001</v>
      </c>
      <c r="AQ12" s="8"/>
      <c r="AR12" s="1">
        <v>1.605</v>
      </c>
      <c r="AS12" s="1">
        <v>0.99399999999999999</v>
      </c>
      <c r="AT12" s="1">
        <v>1.577</v>
      </c>
      <c r="AU12" s="1">
        <v>0.251</v>
      </c>
      <c r="AV12" s="1">
        <v>0.27300000000000002</v>
      </c>
      <c r="AW12" s="1">
        <v>0.23499999999999999</v>
      </c>
      <c r="AX12" s="1">
        <v>0.622</v>
      </c>
      <c r="AY12" s="1">
        <v>0.58799999999999997</v>
      </c>
      <c r="AZ12" s="1">
        <v>39.506999999999998</v>
      </c>
      <c r="BA12" s="1">
        <v>8.5999999999999993E-2</v>
      </c>
      <c r="BB12" s="1">
        <v>7.0999999999999994E-2</v>
      </c>
      <c r="BC12" s="1">
        <v>9.7000000000000003E-2</v>
      </c>
      <c r="BD12" s="1">
        <v>27.617999999999999</v>
      </c>
      <c r="BE12" s="1">
        <v>20.568999999999999</v>
      </c>
      <c r="BF12" s="1">
        <v>15.786</v>
      </c>
      <c r="BG12" s="1">
        <v>15.984</v>
      </c>
      <c r="BH12" s="1">
        <v>5.7060000000000004</v>
      </c>
      <c r="BI12" s="1">
        <v>5.4509999999999996</v>
      </c>
      <c r="BK12" s="1">
        <v>0.38200000000000001</v>
      </c>
      <c r="BL12" s="1">
        <v>0.46400000000000002</v>
      </c>
      <c r="BM12" s="1">
        <v>0.47299999999999998</v>
      </c>
      <c r="BN12" s="1">
        <v>0.48699999999999999</v>
      </c>
      <c r="BP12" s="1">
        <v>1.28</v>
      </c>
      <c r="BQ12" s="1">
        <v>1.2809999999999999</v>
      </c>
      <c r="BR12" s="1">
        <v>1.3779999999999999</v>
      </c>
      <c r="BS12" s="1">
        <v>1.202</v>
      </c>
      <c r="BT12" s="1">
        <v>1.0999999999999999E-2</v>
      </c>
      <c r="BU12" s="1">
        <v>2.4E-2</v>
      </c>
      <c r="BV12" s="1">
        <v>24.346</v>
      </c>
      <c r="BW12" s="1">
        <v>24.190999999999999</v>
      </c>
      <c r="BX12" s="1">
        <v>16.701000000000001</v>
      </c>
      <c r="BY12" s="1">
        <v>0.14699999999999999</v>
      </c>
      <c r="BZ12" s="1">
        <v>0.61799999999999999</v>
      </c>
      <c r="CA12" s="1">
        <v>0.14000000000000001</v>
      </c>
      <c r="CB12" s="1">
        <v>21.189</v>
      </c>
      <c r="CC12" s="1">
        <v>7.165</v>
      </c>
    </row>
    <row r="13" spans="1:81" s="1" customFormat="1" x14ac:dyDescent="0.2">
      <c r="A13" s="8" t="s">
        <v>2</v>
      </c>
      <c r="B13" s="1">
        <v>2.6219999999999999</v>
      </c>
      <c r="C13" s="1">
        <v>3.012</v>
      </c>
      <c r="D13" s="1">
        <v>3.4510000000000001</v>
      </c>
      <c r="E13" s="1">
        <v>9.3979999999999997</v>
      </c>
      <c r="F13" s="1">
        <v>9.6929999999999996</v>
      </c>
      <c r="G13" s="1">
        <v>3.7810000000000001</v>
      </c>
      <c r="H13" s="1">
        <v>3.9359999999999999</v>
      </c>
      <c r="I13" s="1">
        <v>3.512</v>
      </c>
      <c r="J13" s="1">
        <v>3.3180000000000001</v>
      </c>
      <c r="L13" s="1">
        <v>0.88900000000000001</v>
      </c>
      <c r="M13" s="1">
        <v>1.2529999999999999</v>
      </c>
      <c r="N13" s="1">
        <v>3.282</v>
      </c>
      <c r="O13" s="1">
        <v>21.071999999999999</v>
      </c>
      <c r="P13" s="1">
        <v>20.946999999999999</v>
      </c>
      <c r="R13" s="1">
        <v>6.718</v>
      </c>
      <c r="S13" s="1">
        <v>7.0279999999999996</v>
      </c>
      <c r="T13" s="1">
        <v>7.5380000000000003</v>
      </c>
      <c r="U13" s="1">
        <v>0.26900000000000002</v>
      </c>
      <c r="V13" s="1">
        <v>0.26300000000000001</v>
      </c>
      <c r="X13" s="1">
        <v>1.825</v>
      </c>
      <c r="Y13" s="1">
        <v>1.84</v>
      </c>
      <c r="Z13" s="1">
        <v>1.857</v>
      </c>
      <c r="AB13" s="1">
        <v>0.25800000000000001</v>
      </c>
      <c r="AC13" s="1">
        <v>0.61299999999999999</v>
      </c>
      <c r="AD13" s="1">
        <v>0.56100000000000005</v>
      </c>
      <c r="AE13" s="1">
        <v>0.434</v>
      </c>
      <c r="AF13" s="1">
        <v>0.55800000000000005</v>
      </c>
      <c r="AH13" s="1">
        <v>0.52900000000000003</v>
      </c>
      <c r="AI13" s="1">
        <v>0.53600000000000003</v>
      </c>
      <c r="AJ13" s="1">
        <v>0.441</v>
      </c>
      <c r="AK13" s="1">
        <v>19.696999999999999</v>
      </c>
      <c r="AL13" s="1">
        <v>0.30399999999999999</v>
      </c>
      <c r="AM13" s="1">
        <v>0.46</v>
      </c>
      <c r="AN13" s="1">
        <v>0.48299999999999998</v>
      </c>
      <c r="AO13" s="1">
        <v>10.92</v>
      </c>
      <c r="AP13" s="1">
        <v>8.4440000000000008</v>
      </c>
      <c r="AQ13" s="8"/>
      <c r="AR13" s="1">
        <v>1.8919999999999999</v>
      </c>
      <c r="AS13" s="1">
        <v>1.1830000000000001</v>
      </c>
      <c r="AT13" s="1">
        <v>1.9550000000000001</v>
      </c>
      <c r="AU13" s="1">
        <v>0.377</v>
      </c>
      <c r="AV13" s="1">
        <v>0.69</v>
      </c>
      <c r="AW13" s="1">
        <v>0.4</v>
      </c>
      <c r="AX13" s="1">
        <v>1.171</v>
      </c>
      <c r="AY13" s="1">
        <v>0.39400000000000002</v>
      </c>
      <c r="AZ13" s="1">
        <v>0.24</v>
      </c>
      <c r="BA13" s="1">
        <v>11.507</v>
      </c>
      <c r="BB13" s="1">
        <v>11.44</v>
      </c>
      <c r="BC13" s="1">
        <v>12.257999999999999</v>
      </c>
      <c r="BD13" s="1">
        <v>0.44900000000000001</v>
      </c>
      <c r="BE13" s="1">
        <v>3.82</v>
      </c>
      <c r="BF13" s="1">
        <v>20.542000000000002</v>
      </c>
      <c r="BG13" s="1">
        <v>20.393999999999998</v>
      </c>
      <c r="BH13" s="1">
        <v>0.46200000000000002</v>
      </c>
      <c r="BI13" s="1">
        <v>0.45</v>
      </c>
      <c r="BK13" s="1">
        <v>0.20899999999999999</v>
      </c>
      <c r="BL13" s="1">
        <v>0.26200000000000001</v>
      </c>
      <c r="BM13" s="1">
        <v>0.248</v>
      </c>
      <c r="BN13" s="1">
        <v>0.245</v>
      </c>
      <c r="BP13" s="1">
        <v>1.853</v>
      </c>
      <c r="BQ13" s="1">
        <v>1.859</v>
      </c>
      <c r="BR13" s="1">
        <v>3.448</v>
      </c>
      <c r="BS13" s="1">
        <v>3.1179999999999999</v>
      </c>
      <c r="BT13" s="1">
        <v>1.3939999999999999</v>
      </c>
      <c r="BU13" s="1">
        <v>1.3109999999999999</v>
      </c>
      <c r="BV13" s="1">
        <v>0.47899999999999998</v>
      </c>
      <c r="BW13" s="1">
        <v>0.53800000000000003</v>
      </c>
      <c r="BX13" s="1">
        <v>21.38</v>
      </c>
      <c r="BY13" s="1">
        <v>10.303000000000001</v>
      </c>
      <c r="BZ13" s="1">
        <v>9.2070000000000007</v>
      </c>
      <c r="CA13" s="1">
        <v>11.718</v>
      </c>
      <c r="CB13" s="1">
        <v>0.36299999999999999</v>
      </c>
      <c r="CC13" s="1">
        <v>0.182</v>
      </c>
    </row>
    <row r="14" spans="1:81" s="1" customFormat="1" ht="19.5" x14ac:dyDescent="0.2">
      <c r="A14" s="8" t="s">
        <v>7</v>
      </c>
      <c r="B14" s="1">
        <v>2.1930000000000001</v>
      </c>
      <c r="C14" s="1">
        <v>2.5430000000000001</v>
      </c>
      <c r="D14" s="3">
        <v>2.371</v>
      </c>
      <c r="E14" s="1">
        <v>2.5920000000000001</v>
      </c>
      <c r="F14" s="1">
        <v>2.58</v>
      </c>
      <c r="G14" s="1">
        <v>5.1999999999999998E-2</v>
      </c>
      <c r="H14" s="1">
        <v>7.1999999999999995E-2</v>
      </c>
      <c r="I14" s="1">
        <v>6.0999999999999999E-2</v>
      </c>
      <c r="J14" s="1">
        <v>3.4000000000000002E-2</v>
      </c>
      <c r="L14" s="1">
        <v>1.663</v>
      </c>
      <c r="M14" s="1">
        <v>1.6259999999999999</v>
      </c>
      <c r="N14" s="1">
        <v>2.8119999999999998</v>
      </c>
      <c r="O14" s="1">
        <v>0.41599999999999998</v>
      </c>
      <c r="P14" s="1">
        <v>0.47599999999999998</v>
      </c>
      <c r="R14" s="1">
        <v>2.2029999999999998</v>
      </c>
      <c r="S14" s="1">
        <v>1.992</v>
      </c>
      <c r="T14" s="1">
        <v>1.974</v>
      </c>
      <c r="V14" s="1">
        <v>0.02</v>
      </c>
      <c r="X14" s="1">
        <v>0.36299999999999999</v>
      </c>
      <c r="Y14" s="1">
        <v>0.33600000000000002</v>
      </c>
      <c r="Z14" s="1">
        <v>0.34599999999999997</v>
      </c>
      <c r="AB14" s="1">
        <v>0.161</v>
      </c>
      <c r="AC14" s="1">
        <v>6.0000000000000001E-3</v>
      </c>
      <c r="AD14" s="1">
        <v>1E-3</v>
      </c>
      <c r="AE14" s="1">
        <v>0.49399999999999999</v>
      </c>
      <c r="AF14" s="1">
        <v>0.39700000000000002</v>
      </c>
      <c r="AH14" s="1">
        <v>1.353</v>
      </c>
      <c r="AI14" s="1">
        <v>6.0999999999999999E-2</v>
      </c>
      <c r="AJ14" s="1">
        <v>1.7999999999999999E-2</v>
      </c>
      <c r="AK14" s="1">
        <v>0.22600000000000001</v>
      </c>
      <c r="AM14" s="1">
        <v>5.0000000000000001E-3</v>
      </c>
      <c r="AN14" s="1">
        <v>1.839</v>
      </c>
      <c r="AO14" s="1">
        <v>4.7480000000000002</v>
      </c>
      <c r="AP14" s="1">
        <v>5.8129999999999997</v>
      </c>
      <c r="AQ14" s="8"/>
      <c r="AR14" s="1">
        <v>0.37</v>
      </c>
      <c r="AS14" s="1">
        <v>0.29199999999999998</v>
      </c>
      <c r="AT14" s="1">
        <v>0.36</v>
      </c>
      <c r="AU14" s="1">
        <v>1.028</v>
      </c>
      <c r="AV14" s="1">
        <v>0.93200000000000005</v>
      </c>
      <c r="AW14" s="1">
        <v>0.98099999999999998</v>
      </c>
      <c r="AX14" s="1">
        <v>1.181</v>
      </c>
      <c r="AY14" s="1">
        <v>1.155</v>
      </c>
      <c r="AZ14" s="1">
        <v>7.0000000000000001E-3</v>
      </c>
      <c r="BA14" s="1">
        <v>4.5640000000000001</v>
      </c>
      <c r="BB14" s="1">
        <v>4.2530000000000001</v>
      </c>
      <c r="BC14" s="1">
        <v>3.36</v>
      </c>
      <c r="BD14" s="1">
        <v>7.0000000000000001E-3</v>
      </c>
      <c r="BE14" s="1">
        <v>0.184</v>
      </c>
      <c r="BF14" s="1">
        <v>0.37</v>
      </c>
      <c r="BG14" s="1">
        <v>0.28399999999999997</v>
      </c>
      <c r="BK14" s="1">
        <v>0.16700000000000001</v>
      </c>
      <c r="BL14" s="1">
        <v>0.218</v>
      </c>
      <c r="BM14" s="1">
        <v>0.219</v>
      </c>
      <c r="BN14" s="1">
        <v>0.22800000000000001</v>
      </c>
      <c r="BP14" s="1">
        <v>1.7869999999999999</v>
      </c>
      <c r="BQ14" s="1">
        <v>1.679</v>
      </c>
      <c r="BR14" s="1">
        <v>1.296</v>
      </c>
      <c r="BS14" s="1">
        <v>1.4690000000000001</v>
      </c>
      <c r="BT14" s="1">
        <v>1.8089999999999999</v>
      </c>
      <c r="BU14" s="1">
        <v>1.915</v>
      </c>
      <c r="BV14" s="1">
        <v>0.05</v>
      </c>
      <c r="BW14" s="1">
        <v>3.4000000000000002E-2</v>
      </c>
      <c r="BX14" s="1">
        <v>0.27700000000000002</v>
      </c>
      <c r="BY14" s="1">
        <v>4.1130000000000004</v>
      </c>
      <c r="BZ14" s="1">
        <v>2.2349999999999999</v>
      </c>
      <c r="CA14" s="1">
        <v>3.8220000000000001</v>
      </c>
      <c r="CB14" s="1">
        <v>1.9E-2</v>
      </c>
      <c r="CC14" s="1">
        <v>1.4E-2</v>
      </c>
    </row>
    <row r="15" spans="1:81" s="1" customFormat="1" ht="19.5" x14ac:dyDescent="0.2">
      <c r="A15" s="8" t="s">
        <v>8</v>
      </c>
      <c r="B15" s="1">
        <v>2.927</v>
      </c>
      <c r="C15" s="1">
        <v>2.8540000000000001</v>
      </c>
      <c r="D15" s="3">
        <v>2.9550000000000001</v>
      </c>
      <c r="E15" s="1">
        <v>1.2929999999999999</v>
      </c>
      <c r="F15" s="1">
        <v>1.1559999999999999</v>
      </c>
      <c r="G15" s="1">
        <v>3.0000000000000001E-3</v>
      </c>
      <c r="H15" s="1">
        <v>0</v>
      </c>
      <c r="I15" s="1">
        <v>1.2999999999999999E-2</v>
      </c>
      <c r="J15" s="1">
        <v>1.7000000000000001E-2</v>
      </c>
      <c r="L15" s="1">
        <v>5.032</v>
      </c>
      <c r="M15" s="1">
        <v>4.9589999999999996</v>
      </c>
      <c r="N15" s="1">
        <v>5.2619999999999996</v>
      </c>
      <c r="O15" s="1">
        <v>0.02</v>
      </c>
      <c r="P15" s="1">
        <v>4.9000000000000002E-2</v>
      </c>
      <c r="R15" s="1">
        <v>3.2770000000000001</v>
      </c>
      <c r="S15" s="1">
        <v>2.8010000000000002</v>
      </c>
      <c r="T15" s="1">
        <v>2.468</v>
      </c>
      <c r="V15" s="1">
        <v>8.9999999999999993E-3</v>
      </c>
      <c r="X15" s="1">
        <v>7.9640000000000004</v>
      </c>
      <c r="Y15" s="1">
        <v>7.9169999999999998</v>
      </c>
      <c r="Z15" s="1">
        <v>7.7469999999999999</v>
      </c>
      <c r="AB15" s="1">
        <v>2.2440000000000002</v>
      </c>
      <c r="AC15" s="1">
        <v>0.13100000000000001</v>
      </c>
      <c r="AD15" s="1">
        <v>0.11700000000000001</v>
      </c>
      <c r="AE15" s="1">
        <v>13.834</v>
      </c>
      <c r="AF15" s="1">
        <v>15.3</v>
      </c>
      <c r="AH15" s="1">
        <v>6.4029999999999996</v>
      </c>
      <c r="AI15" s="1">
        <v>0.154</v>
      </c>
      <c r="AJ15" s="1">
        <v>0.13200000000000001</v>
      </c>
      <c r="AK15" s="1">
        <v>8.0000000000000002E-3</v>
      </c>
      <c r="AL15" s="1">
        <v>6.0000000000000001E-3</v>
      </c>
      <c r="AM15" s="1">
        <v>8.0000000000000002E-3</v>
      </c>
      <c r="AN15" s="1">
        <v>13.545999999999999</v>
      </c>
      <c r="AO15" s="1">
        <v>0.40699999999999997</v>
      </c>
      <c r="AP15" s="1">
        <v>1.054</v>
      </c>
      <c r="AQ15" s="8"/>
      <c r="AR15" s="1">
        <v>8.2100000000000009</v>
      </c>
      <c r="AS15" s="1">
        <v>7.5860000000000003</v>
      </c>
      <c r="AT15" s="1">
        <v>8.2859999999999996</v>
      </c>
      <c r="AU15" s="1">
        <v>4.4279999999999999</v>
      </c>
      <c r="AV15" s="1">
        <v>4.4089999999999998</v>
      </c>
      <c r="AW15" s="1">
        <v>4.6479999999999997</v>
      </c>
      <c r="AX15" s="1">
        <v>4.0060000000000002</v>
      </c>
      <c r="AY15" s="1">
        <v>4.8579999999999997</v>
      </c>
      <c r="AZ15" s="1" t="s">
        <v>27</v>
      </c>
      <c r="BA15" s="1">
        <v>0.44400000000000001</v>
      </c>
      <c r="BB15" s="1">
        <v>0.48699999999999999</v>
      </c>
      <c r="BC15" s="1">
        <v>0.441</v>
      </c>
      <c r="BE15" s="1">
        <v>2.5000000000000001E-2</v>
      </c>
      <c r="BF15" s="1">
        <v>1.7999999999999999E-2</v>
      </c>
      <c r="BG15" s="1">
        <v>1.7999999999999999E-2</v>
      </c>
      <c r="BH15" s="1">
        <v>3.7999999999999999E-2</v>
      </c>
      <c r="BI15" s="1">
        <v>0.04</v>
      </c>
      <c r="BK15" s="1">
        <v>2.6389999999999998</v>
      </c>
      <c r="BL15" s="1">
        <v>3.6890000000000001</v>
      </c>
      <c r="BM15" s="1">
        <v>3.9809999999999999</v>
      </c>
      <c r="BN15" s="1">
        <v>4.2779999999999996</v>
      </c>
      <c r="BP15" s="1">
        <v>7.7460000000000004</v>
      </c>
      <c r="BQ15" s="1">
        <v>7.7610000000000001</v>
      </c>
      <c r="BR15" s="1">
        <v>6.266</v>
      </c>
      <c r="BS15" s="1">
        <v>6.5049999999999999</v>
      </c>
      <c r="BT15" s="1">
        <v>11.311999999999999</v>
      </c>
      <c r="BU15" s="1">
        <v>11.393000000000001</v>
      </c>
      <c r="BV15" s="1">
        <v>0.121</v>
      </c>
      <c r="BW15" s="1">
        <v>0.105</v>
      </c>
      <c r="BX15" s="1">
        <v>2.4E-2</v>
      </c>
      <c r="BY15" s="1">
        <v>1.843</v>
      </c>
      <c r="BZ15" s="1">
        <v>3.4889999999999999</v>
      </c>
      <c r="CA15" s="1">
        <v>1.3120000000000001</v>
      </c>
      <c r="CB15" s="1">
        <v>0.122</v>
      </c>
      <c r="CC15" s="1">
        <v>2.9000000000000001E-2</v>
      </c>
    </row>
    <row r="16" spans="1:81" s="1" customFormat="1" x14ac:dyDescent="0.2">
      <c r="A16" s="8" t="s">
        <v>23</v>
      </c>
      <c r="C16" s="1">
        <v>3.2000000000000001E-2</v>
      </c>
      <c r="E16" s="1">
        <v>2E-3</v>
      </c>
      <c r="F16" s="1">
        <v>8.1000000000000003E-2</v>
      </c>
      <c r="G16" s="1">
        <v>0.22900000000000001</v>
      </c>
      <c r="H16" s="1">
        <v>0.17599999999999999</v>
      </c>
      <c r="I16" s="1">
        <v>0.14499999999999999</v>
      </c>
      <c r="J16" s="1">
        <v>0.122</v>
      </c>
      <c r="O16" s="1">
        <v>0.18</v>
      </c>
      <c r="P16" s="1">
        <v>0.155</v>
      </c>
      <c r="R16" s="1">
        <v>8.5000000000000006E-2</v>
      </c>
      <c r="S16" s="1">
        <v>6.6000000000000003E-2</v>
      </c>
      <c r="T16" s="1">
        <v>1.4999999999999999E-2</v>
      </c>
      <c r="U16" s="1">
        <v>5.7000000000000002E-2</v>
      </c>
      <c r="V16" s="1">
        <v>1.4E-2</v>
      </c>
      <c r="X16" s="1">
        <v>5.0000000000000001E-3</v>
      </c>
      <c r="Y16" s="1">
        <v>8.5999999999999993E-2</v>
      </c>
      <c r="AB16" s="1">
        <v>9.7000000000000003E-2</v>
      </c>
      <c r="AC16" s="1">
        <v>0.152</v>
      </c>
      <c r="AH16" s="1">
        <v>4.2000000000000003E-2</v>
      </c>
      <c r="AI16" s="1">
        <v>0.22500000000000001</v>
      </c>
      <c r="AJ16" s="1">
        <v>0.124</v>
      </c>
      <c r="AK16" s="1">
        <v>0.22900000000000001</v>
      </c>
      <c r="AL16" s="1">
        <v>0.01</v>
      </c>
      <c r="AM16" s="1">
        <v>1.2E-2</v>
      </c>
      <c r="AP16" s="1">
        <v>1.7000000000000001E-2</v>
      </c>
      <c r="AQ16" s="8"/>
      <c r="AR16" s="1">
        <v>6.2E-2</v>
      </c>
      <c r="AS16" s="1">
        <v>3.5000000000000003E-2</v>
      </c>
      <c r="AU16" s="1">
        <v>1.0999999999999999E-2</v>
      </c>
      <c r="AW16" s="1">
        <v>5.3999999999999999E-2</v>
      </c>
      <c r="AX16" s="1">
        <v>8.0000000000000002E-3</v>
      </c>
      <c r="AY16" s="1">
        <v>7.4999999999999997E-2</v>
      </c>
      <c r="BC16" s="1">
        <v>5.2999999999999999E-2</v>
      </c>
      <c r="BE16" s="1">
        <v>6.4000000000000001E-2</v>
      </c>
      <c r="BF16" s="1">
        <v>0.13500000000000001</v>
      </c>
      <c r="BG16" s="1">
        <v>0.26700000000000002</v>
      </c>
      <c r="BH16" s="1">
        <v>8.3000000000000004E-2</v>
      </c>
      <c r="BI16" s="1">
        <v>0.122</v>
      </c>
      <c r="BK16" s="1">
        <v>1.7000000000000001E-2</v>
      </c>
      <c r="BL16" s="1">
        <v>1.7000000000000001E-2</v>
      </c>
      <c r="BM16" s="1">
        <v>5.6000000000000001E-2</v>
      </c>
      <c r="BN16" s="1">
        <v>3.5999999999999997E-2</v>
      </c>
      <c r="BQ16" s="1">
        <v>6.0000000000000001E-3</v>
      </c>
      <c r="BS16" s="1">
        <v>1.7999999999999999E-2</v>
      </c>
      <c r="BU16" s="1">
        <v>5.7000000000000002E-2</v>
      </c>
      <c r="BV16" s="1">
        <v>4.3999999999999997E-2</v>
      </c>
      <c r="BX16" s="1">
        <v>0.61799999999999999</v>
      </c>
      <c r="BY16" s="1">
        <v>1.4999999999999999E-2</v>
      </c>
      <c r="CC16" s="1">
        <v>0.46</v>
      </c>
    </row>
    <row r="17" spans="1:82" s="1" customFormat="1" x14ac:dyDescent="0.2">
      <c r="A17" s="8" t="s">
        <v>24</v>
      </c>
      <c r="G17" s="1">
        <v>4.7E-2</v>
      </c>
      <c r="H17" s="1">
        <v>4.3999999999999997E-2</v>
      </c>
      <c r="I17" s="1">
        <v>0</v>
      </c>
      <c r="J17" s="1">
        <v>7.0000000000000007E-2</v>
      </c>
      <c r="L17" s="1">
        <v>5.0000000000000001E-3</v>
      </c>
      <c r="O17" s="1">
        <v>2.1000000000000001E-2</v>
      </c>
      <c r="P17" s="1">
        <v>2.8000000000000001E-2</v>
      </c>
      <c r="R17" s="1">
        <v>1.7000000000000001E-2</v>
      </c>
      <c r="U17" s="1">
        <v>0.05</v>
      </c>
      <c r="X17" s="1">
        <v>1.2E-2</v>
      </c>
      <c r="Y17" s="1">
        <v>0.03</v>
      </c>
      <c r="Z17" s="1">
        <v>0.124</v>
      </c>
      <c r="AB17" s="1">
        <v>6.7000000000000004E-2</v>
      </c>
      <c r="AC17" s="1">
        <v>2.9000000000000001E-2</v>
      </c>
      <c r="AD17" s="1">
        <v>0.05</v>
      </c>
      <c r="AJ17" s="1">
        <v>4.2999999999999997E-2</v>
      </c>
      <c r="AK17" s="1">
        <v>3.5999999999999997E-2</v>
      </c>
      <c r="AL17" s="1">
        <v>0.16800000000000001</v>
      </c>
      <c r="AM17" s="1">
        <v>9.8000000000000004E-2</v>
      </c>
      <c r="AN17" s="1">
        <v>4.3999999999999997E-2</v>
      </c>
      <c r="AO17" s="1">
        <v>0.02</v>
      </c>
      <c r="AP17" s="1">
        <v>1.4E-2</v>
      </c>
      <c r="AQ17" s="8"/>
      <c r="AS17" s="1">
        <v>0.02</v>
      </c>
      <c r="AT17" s="1">
        <v>2.3E-2</v>
      </c>
      <c r="AU17" s="1">
        <v>0.02</v>
      </c>
      <c r="AV17" s="1">
        <v>1.2E-2</v>
      </c>
      <c r="AZ17" s="1">
        <v>0.13600000000000001</v>
      </c>
      <c r="BD17" s="1">
        <v>4.8000000000000001E-2</v>
      </c>
      <c r="BE17" s="1">
        <v>5.1999999999999998E-2</v>
      </c>
      <c r="BF17" s="1">
        <v>0.03</v>
      </c>
      <c r="BH17" s="1">
        <v>0.112</v>
      </c>
      <c r="BI17" s="1">
        <v>0.13200000000000001</v>
      </c>
      <c r="BK17" s="1">
        <v>3.7999999999999999E-2</v>
      </c>
      <c r="BL17" s="1">
        <v>1.7999999999999999E-2</v>
      </c>
      <c r="BP17" s="1">
        <v>7.0999999999999994E-2</v>
      </c>
      <c r="BS17" s="1">
        <v>4.8000000000000001E-2</v>
      </c>
      <c r="BT17" s="1">
        <v>5.8000000000000003E-2</v>
      </c>
      <c r="BW17" s="1">
        <v>1.4E-2</v>
      </c>
      <c r="BX17" s="1">
        <v>1.7000000000000001E-2</v>
      </c>
      <c r="BY17" s="1">
        <v>8.0000000000000002E-3</v>
      </c>
      <c r="CC17" s="1">
        <v>0.16400000000000001</v>
      </c>
    </row>
    <row r="18" spans="1:82" s="1" customFormat="1" x14ac:dyDescent="0.2">
      <c r="A18" s="10" t="s">
        <v>3</v>
      </c>
      <c r="B18" s="10">
        <f t="shared" ref="B18:J18" si="0">SUM(B7:B17)</f>
        <v>99.13000000000001</v>
      </c>
      <c r="C18" s="10">
        <f t="shared" si="0"/>
        <v>100.108</v>
      </c>
      <c r="D18" s="10">
        <f t="shared" si="0"/>
        <v>100.75799999999997</v>
      </c>
      <c r="E18" s="10">
        <f t="shared" si="0"/>
        <v>99.881999999999991</v>
      </c>
      <c r="F18" s="10">
        <f t="shared" si="0"/>
        <v>99.955999999999989</v>
      </c>
      <c r="G18" s="13">
        <f t="shared" si="0"/>
        <v>101.90100000000001</v>
      </c>
      <c r="H18" s="13">
        <f t="shared" si="0"/>
        <v>100.601</v>
      </c>
      <c r="I18" s="13">
        <f t="shared" si="0"/>
        <v>101.23400000000002</v>
      </c>
      <c r="J18" s="13">
        <f t="shared" si="0"/>
        <v>101.15899999999999</v>
      </c>
      <c r="K18" s="13"/>
      <c r="L18" s="13">
        <f>SUM(L7:L17)</f>
        <v>100.39499999999998</v>
      </c>
      <c r="M18" s="13">
        <f>SUM(M7:M17)</f>
        <v>100.92600000000002</v>
      </c>
      <c r="N18" s="13">
        <f>SUM(N7:N17)</f>
        <v>101.60400000000001</v>
      </c>
      <c r="O18" s="13">
        <f>SUM(O7:O17)</f>
        <v>101.79400000000001</v>
      </c>
      <c r="P18" s="13">
        <f>SUM(P7:P17)</f>
        <v>101.32800000000002</v>
      </c>
      <c r="Q18" s="13"/>
      <c r="R18" s="13">
        <f>SUM(R7:R17)</f>
        <v>99.314999999999984</v>
      </c>
      <c r="S18" s="13">
        <f>SUM(S7:S17)</f>
        <v>99.65900000000002</v>
      </c>
      <c r="T18" s="13">
        <f>SUM(T7:T17)</f>
        <v>99.060999999999993</v>
      </c>
      <c r="U18" s="13">
        <f>SUM(U7:U17)</f>
        <v>99.47999999999999</v>
      </c>
      <c r="V18" s="13">
        <f>SUM(V7:V17)</f>
        <v>99.999999999999986</v>
      </c>
      <c r="W18" s="13"/>
      <c r="X18" s="13">
        <f>SUM(X7:X17)</f>
        <v>99.48</v>
      </c>
      <c r="Y18" s="13">
        <f>SUM(Y7:Y17)</f>
        <v>99.333999999999989</v>
      </c>
      <c r="Z18" s="13">
        <f>SUM(Z7:Z17)</f>
        <v>100.2</v>
      </c>
      <c r="AA18" s="13"/>
      <c r="AB18" s="13">
        <f>SUM(AB7:AB17)</f>
        <v>99.284999999999968</v>
      </c>
      <c r="AC18" s="13">
        <f>SUM(AC7:AC17)</f>
        <v>100.193</v>
      </c>
      <c r="AD18" s="13">
        <f>SUM(AD7:AD17)</f>
        <v>99.190000000000012</v>
      </c>
      <c r="AE18" s="13">
        <f>SUM(AE7:AE17)</f>
        <v>101.526</v>
      </c>
      <c r="AF18" s="13">
        <f>SUM(AF7:AF17)</f>
        <v>100.04500000000002</v>
      </c>
      <c r="AG18" s="13"/>
      <c r="AH18" s="13">
        <f t="shared" ref="AH18:AP18" si="1">SUM(AH7:AH17)</f>
        <v>100.143</v>
      </c>
      <c r="AI18" s="13">
        <f t="shared" si="1"/>
        <v>100.95</v>
      </c>
      <c r="AJ18" s="13">
        <f t="shared" si="1"/>
        <v>100.70900000000002</v>
      </c>
      <c r="AK18" s="13">
        <f t="shared" si="1"/>
        <v>99.60199999999999</v>
      </c>
      <c r="AL18" s="13">
        <f t="shared" si="1"/>
        <v>99.452000000000012</v>
      </c>
      <c r="AM18" s="13">
        <f t="shared" si="1"/>
        <v>101.12199999999999</v>
      </c>
      <c r="AN18" s="13">
        <f t="shared" si="1"/>
        <v>101.85600000000001</v>
      </c>
      <c r="AO18" s="13">
        <f t="shared" si="1"/>
        <v>100.44</v>
      </c>
      <c r="AP18" s="13">
        <f t="shared" si="1"/>
        <v>100.53</v>
      </c>
      <c r="AQ18" s="13"/>
      <c r="AR18" s="13">
        <f>SUM(AR7:AR17)</f>
        <v>100.12800000000003</v>
      </c>
      <c r="AS18" s="13">
        <f>SUM(AS7:AS17)</f>
        <v>101.41800000000001</v>
      </c>
      <c r="AT18" s="13">
        <f>SUM(AT7:AT17)</f>
        <v>99.843999999999994</v>
      </c>
      <c r="AU18" s="13">
        <f>SUM(AU7:AU17)</f>
        <v>98.632999999999996</v>
      </c>
      <c r="AV18" s="13">
        <f t="shared" ref="AV18:BF18" si="2">SUM(AV7:AV17)</f>
        <v>98.105000000000018</v>
      </c>
      <c r="AW18" s="13">
        <f t="shared" si="2"/>
        <v>98.497</v>
      </c>
      <c r="AX18" s="13">
        <f t="shared" si="2"/>
        <v>99.129000000000005</v>
      </c>
      <c r="AY18" s="13">
        <f t="shared" si="2"/>
        <v>99.539000000000016</v>
      </c>
      <c r="AZ18" s="13">
        <f t="shared" si="2"/>
        <v>99.819999999999979</v>
      </c>
      <c r="BA18" s="13">
        <f t="shared" si="2"/>
        <v>101.63600000000001</v>
      </c>
      <c r="BB18" s="13">
        <f t="shared" si="2"/>
        <v>99.808000000000007</v>
      </c>
      <c r="BC18" s="13">
        <f t="shared" si="2"/>
        <v>99.975999999999985</v>
      </c>
      <c r="BD18" s="13">
        <f t="shared" si="2"/>
        <v>101.029</v>
      </c>
      <c r="BE18" s="13">
        <f t="shared" si="2"/>
        <v>101.04400000000001</v>
      </c>
      <c r="BF18" s="13">
        <f t="shared" si="2"/>
        <v>100.62500000000001</v>
      </c>
      <c r="BG18" s="13">
        <f t="shared" ref="BG18" si="3">SUM(BG7:BG17)</f>
        <v>100.455</v>
      </c>
      <c r="BH18" s="13">
        <f t="shared" ref="BH18" si="4">SUM(BH7:BH17)</f>
        <v>97.790999999999997</v>
      </c>
      <c r="BI18" s="13">
        <f t="shared" ref="BI18" si="5">SUM(BI7:BI17)</f>
        <v>98.15900000000002</v>
      </c>
      <c r="BJ18" s="13"/>
      <c r="BK18" s="13">
        <f t="shared" ref="BK18" si="6">SUM(BK7:BK17)</f>
        <v>100.71</v>
      </c>
      <c r="BL18" s="13">
        <f t="shared" ref="BL18" si="7">SUM(BL7:BL17)</f>
        <v>100.35799999999998</v>
      </c>
      <c r="BM18" s="13">
        <f t="shared" ref="BM18" si="8">SUM(BM7:BM17)</f>
        <v>99.396999999999977</v>
      </c>
      <c r="BN18" s="13">
        <f t="shared" ref="BN18" si="9">SUM(BN7:BN17)</f>
        <v>99.887999999999991</v>
      </c>
      <c r="BO18" s="13"/>
      <c r="BP18" s="13">
        <f t="shared" ref="BP18" si="10">SUM(BP7:BP17)</f>
        <v>100.80199999999999</v>
      </c>
      <c r="BQ18" s="13">
        <f t="shared" ref="BQ18" si="11">SUM(BQ7:BQ17)</f>
        <v>100.01700000000001</v>
      </c>
      <c r="BR18" s="13">
        <f t="shared" ref="BR18" si="12">SUM(BR7:BR17)</f>
        <v>96.699000000000012</v>
      </c>
      <c r="BS18" s="13">
        <f t="shared" ref="BS18" si="13">SUM(BS7:BS17)</f>
        <v>96.444999999999979</v>
      </c>
      <c r="BT18" s="13">
        <f t="shared" ref="BT18" si="14">SUM(BT7:BT17)</f>
        <v>97.484999999999999</v>
      </c>
      <c r="BU18" s="13">
        <f t="shared" ref="BU18" si="15">SUM(BU7:BU17)</f>
        <v>97.075999999999993</v>
      </c>
      <c r="BV18" s="13">
        <f t="shared" ref="BV18" si="16">SUM(BV7:BV17)</f>
        <v>100.672</v>
      </c>
      <c r="BW18" s="13">
        <f t="shared" ref="BW18" si="17">SUM(BW7:BW17)</f>
        <v>100.06</v>
      </c>
      <c r="BX18" s="13">
        <f t="shared" ref="BX18" si="18">SUM(BX7:BX17)</f>
        <v>99.557000000000002</v>
      </c>
      <c r="BY18" s="13">
        <f t="shared" ref="BY18" si="19">SUM(BY7:BY17)</f>
        <v>100.21</v>
      </c>
      <c r="BZ18" s="13">
        <f t="shared" ref="BZ18" si="20">SUM(BZ7:BZ17)</f>
        <v>99.268999999999991</v>
      </c>
      <c r="CA18" s="13">
        <f t="shared" ref="CA18" si="21">SUM(CA7:CA17)</f>
        <v>99.14800000000001</v>
      </c>
      <c r="CB18" s="13">
        <f t="shared" ref="CB18" si="22">SUM(CB7:CB17)</f>
        <v>101.18500000000002</v>
      </c>
      <c r="CC18" s="13">
        <f t="shared" ref="CC18" si="23">SUM(CC7:CC17)</f>
        <v>98.47699999999999</v>
      </c>
    </row>
    <row r="19" spans="1:82" s="1" customFormat="1" ht="18" x14ac:dyDescent="0.2">
      <c r="A19" s="1" t="s">
        <v>35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AI19" s="14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K19" s="3"/>
      <c r="BL19" s="3"/>
      <c r="BV19" s="15"/>
    </row>
    <row r="20" spans="1:82" ht="18" x14ac:dyDescent="0.2">
      <c r="A20" s="2" t="s">
        <v>22</v>
      </c>
      <c r="B20" s="2"/>
      <c r="C20" s="2"/>
      <c r="D20" s="2"/>
      <c r="E20" s="2"/>
      <c r="F20" s="2"/>
    </row>
    <row r="21" spans="1:82" x14ac:dyDescent="0.2">
      <c r="B21" s="2"/>
      <c r="C21" s="2"/>
      <c r="D21" s="2"/>
      <c r="E21" s="2"/>
      <c r="F21" s="2"/>
      <c r="BX21" s="1"/>
      <c r="BY21" s="1"/>
      <c r="BZ21" s="1"/>
      <c r="CA21" s="1"/>
      <c r="CB21" s="1"/>
      <c r="CC21" s="1"/>
      <c r="CD21" s="1"/>
    </row>
    <row r="23" spans="1:82" x14ac:dyDescent="0.2">
      <c r="H23" s="24"/>
      <c r="I23" s="24"/>
      <c r="J23" s="24"/>
      <c r="K23" s="24"/>
      <c r="R23" s="1"/>
    </row>
    <row r="24" spans="1:82" s="4" customFormat="1" ht="15.75" x14ac:dyDescent="0.2">
      <c r="A24" s="25"/>
      <c r="C24" s="17"/>
      <c r="D24" s="17"/>
      <c r="E24" s="18"/>
      <c r="F24" s="17"/>
      <c r="G24" s="17"/>
      <c r="L24" s="19"/>
      <c r="P24" s="17"/>
      <c r="Q24" s="17"/>
      <c r="R24" s="22"/>
      <c r="S24" s="17"/>
      <c r="T24" s="17"/>
      <c r="AQ24" s="25"/>
    </row>
    <row r="25" spans="1:82" s="4" customFormat="1" ht="15.75" x14ac:dyDescent="0.2">
      <c r="E25" s="16"/>
      <c r="L25" s="19"/>
      <c r="R25" s="1"/>
      <c r="X25" s="21"/>
    </row>
    <row r="26" spans="1:82" ht="15.75" x14ac:dyDescent="0.2">
      <c r="E26" s="16"/>
      <c r="F26" s="2"/>
      <c r="R26" s="1"/>
      <c r="X26" s="21"/>
    </row>
    <row r="27" spans="1:82" ht="15.75" x14ac:dyDescent="0.2">
      <c r="E27" s="16"/>
      <c r="F27" s="2"/>
      <c r="R27" s="1"/>
      <c r="X27" s="21"/>
    </row>
    <row r="28" spans="1:82" ht="15.75" x14ac:dyDescent="0.2">
      <c r="R28" s="1"/>
      <c r="X28" s="21"/>
    </row>
    <row r="29" spans="1:82" ht="15.75" x14ac:dyDescent="0.2">
      <c r="R29" s="1"/>
      <c r="X29" s="21"/>
    </row>
    <row r="30" spans="1:82" ht="15.75" x14ac:dyDescent="0.2">
      <c r="R30" s="1"/>
      <c r="X30" s="21"/>
    </row>
    <row r="31" spans="1:82" ht="15.75" x14ac:dyDescent="0.2">
      <c r="R31" s="1"/>
      <c r="X31" s="21"/>
    </row>
    <row r="32" spans="1:82" ht="15.75" x14ac:dyDescent="0.2">
      <c r="M32" s="1"/>
      <c r="N32" s="1"/>
      <c r="R32" s="1"/>
      <c r="X32" s="21"/>
      <c r="AC32" s="1"/>
    </row>
    <row r="33" spans="5:82" ht="15.75" x14ac:dyDescent="0.2">
      <c r="R33" s="1"/>
      <c r="X33" s="21"/>
      <c r="AC33" s="1"/>
    </row>
    <row r="34" spans="5:82" ht="15.75" x14ac:dyDescent="0.2">
      <c r="M34" s="1"/>
      <c r="N34" s="1"/>
      <c r="O34" s="1"/>
      <c r="P34" s="1"/>
      <c r="Q34" s="1"/>
      <c r="R34" s="1"/>
      <c r="X34" s="21"/>
      <c r="Z34" s="1"/>
      <c r="AA34" s="1"/>
      <c r="AB34" s="1"/>
      <c r="AC34" s="1"/>
      <c r="AD34" s="1"/>
      <c r="AI34" s="1"/>
      <c r="AJ34" s="1"/>
      <c r="AK34" s="1"/>
      <c r="AL34" s="1"/>
      <c r="AM34" s="1"/>
      <c r="AN34" s="1"/>
      <c r="AO34" s="1"/>
      <c r="AP34" s="1"/>
      <c r="AS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</row>
    <row r="35" spans="5:82" ht="15.75" x14ac:dyDescent="0.25">
      <c r="H35" s="1"/>
      <c r="X35" s="21"/>
      <c r="AZ35" s="6"/>
      <c r="BL35" s="1"/>
      <c r="BM35" s="1"/>
      <c r="BN35" s="1"/>
      <c r="BO35" s="1"/>
    </row>
    <row r="36" spans="5:82" ht="15.75" x14ac:dyDescent="0.2">
      <c r="U36" s="1"/>
      <c r="V36" s="1"/>
      <c r="W36" s="1"/>
      <c r="X36" s="21"/>
      <c r="Y36" s="1"/>
    </row>
    <row r="38" spans="5:82" x14ac:dyDescent="0.2">
      <c r="G38" s="1"/>
    </row>
    <row r="40" spans="5:82" x14ac:dyDescent="0.2">
      <c r="E40" s="2"/>
      <c r="F40" s="2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2 experiment compos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ANO</dc:creator>
  <cp:lastModifiedBy>Zorano</cp:lastModifiedBy>
  <cp:lastPrinted>2017-07-07T12:22:16Z</cp:lastPrinted>
  <dcterms:created xsi:type="dcterms:W3CDTF">2013-09-01T01:54:41Z</dcterms:created>
  <dcterms:modified xsi:type="dcterms:W3CDTF">2019-02-28T18:07:02Z</dcterms:modified>
</cp:coreProperties>
</file>